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7397BD31-707F-457D-B0CC-72E06FFF0E93}" xr6:coauthVersionLast="47" xr6:coauthVersionMax="47" xr10:uidLastSave="{00000000-0000-0000-0000-000000000000}"/>
  <bookViews>
    <workbookView xWindow="-108" yWindow="-108" windowWidth="23256" windowHeight="12456" tabRatio="779" activeTab="10" xr2:uid="{00000000-000D-0000-FFFF-FFFF00000000}"/>
  </bookViews>
  <sheets>
    <sheet name="GH-GH" sheetId="1" r:id="rId1"/>
    <sheet name="GB-GB" sheetId="2" r:id="rId2"/>
    <sheet name="Ga-Ga" sheetId="3" r:id="rId3"/>
    <sheet name="Gr-Gr" sheetId="4" r:id="rId4"/>
    <sheet name="GH-GB" sheetId="5" r:id="rId5"/>
    <sheet name="Ga-Gr" sheetId="6" r:id="rId6"/>
    <sheet name="Ga-GH" sheetId="7" r:id="rId7"/>
    <sheet name="Ga-GB" sheetId="8" r:id="rId8"/>
    <sheet name="Gr-GH" sheetId="9" r:id="rId9"/>
    <sheet name="Gr-GB" sheetId="13" r:id="rId10"/>
    <sheet name="Graph-A" sheetId="10" r:id="rId11"/>
    <sheet name="Graph-B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" i="11" l="1"/>
  <c r="AB7" i="11"/>
  <c r="AB8" i="11"/>
  <c r="AB9" i="11"/>
  <c r="AB10" i="11"/>
  <c r="AB11" i="11"/>
  <c r="AB12" i="11"/>
  <c r="AB13" i="11"/>
  <c r="AB14" i="11"/>
  <c r="AB15" i="11"/>
  <c r="AB5" i="11"/>
  <c r="C14" i="10"/>
  <c r="D14" i="10"/>
  <c r="E14" i="10"/>
  <c r="B14" i="10"/>
  <c r="F4" i="10"/>
  <c r="F5" i="10"/>
  <c r="F6" i="10"/>
  <c r="F7" i="10"/>
  <c r="F8" i="10"/>
  <c r="F9" i="10"/>
  <c r="F10" i="10"/>
  <c r="F11" i="10"/>
  <c r="F12" i="10"/>
  <c r="F13" i="10"/>
  <c r="F3" i="10"/>
  <c r="C13" i="10"/>
  <c r="D13" i="10"/>
  <c r="B13" i="10"/>
  <c r="E4" i="10"/>
  <c r="E5" i="10"/>
  <c r="E6" i="10"/>
  <c r="E7" i="10"/>
  <c r="E8" i="10"/>
  <c r="E9" i="10"/>
  <c r="E10" i="10"/>
  <c r="E11" i="10"/>
  <c r="E12" i="10"/>
  <c r="E3" i="10"/>
  <c r="E13" i="10" l="1"/>
</calcChain>
</file>

<file path=xl/sharedStrings.xml><?xml version="1.0" encoding="utf-8"?>
<sst xmlns="http://schemas.openxmlformats.org/spreadsheetml/2006/main" count="905" uniqueCount="224">
  <si>
    <t>Seq_1</t>
  </si>
  <si>
    <t>Seq_2</t>
  </si>
  <si>
    <t>Ka</t>
  </si>
  <si>
    <t>Ks</t>
  </si>
  <si>
    <t>Ka_Ks</t>
  </si>
  <si>
    <t>Less than 0.5</t>
  </si>
  <si>
    <t>Greater than 0.5</t>
  </si>
  <si>
    <t>Greater than 1.0</t>
  </si>
  <si>
    <t>0.5-1.0</t>
  </si>
  <si>
    <t>Ga-Ga</t>
  </si>
  <si>
    <t>Gr-Gr</t>
  </si>
  <si>
    <t>Ga-Gr</t>
  </si>
  <si>
    <t>&gt;1</t>
  </si>
  <si>
    <t>&lt;0.5</t>
  </si>
  <si>
    <t>Pairs</t>
  </si>
  <si>
    <t>Total</t>
  </si>
  <si>
    <t>Po+ve</t>
  </si>
  <si>
    <t>Summary</t>
  </si>
  <si>
    <t>GH-GH</t>
    <phoneticPr fontId="4" type="noConversion"/>
  </si>
  <si>
    <t>GB-GB</t>
    <phoneticPr fontId="4" type="noConversion"/>
  </si>
  <si>
    <t>GH-GB</t>
    <phoneticPr fontId="4" type="noConversion"/>
  </si>
  <si>
    <t>Ga-GH</t>
    <phoneticPr fontId="4" type="noConversion"/>
  </si>
  <si>
    <t>Ga-GB</t>
    <phoneticPr fontId="4" type="noConversion"/>
  </si>
  <si>
    <t>Gr-GH</t>
    <phoneticPr fontId="4" type="noConversion"/>
  </si>
  <si>
    <t>Gr-GB</t>
    <phoneticPr fontId="4" type="noConversion"/>
  </si>
  <si>
    <t>GH_A01G0973.1</t>
  </si>
  <si>
    <t>GH_D01G0999.1</t>
  </si>
  <si>
    <t>GH_A11G3142.1</t>
  </si>
  <si>
    <t>GH_D11G3173.1</t>
  </si>
  <si>
    <t>GH_A11G1284.1</t>
  </si>
  <si>
    <t>GH_D11G1311.1</t>
  </si>
  <si>
    <t>GH_A13G1674.1</t>
  </si>
  <si>
    <t>GH_D13G1625.1</t>
  </si>
  <si>
    <t>GH_A01G2183.1</t>
  </si>
  <si>
    <t>GH_D01G2266.1</t>
  </si>
  <si>
    <t>GH_A05G2924.1</t>
  </si>
  <si>
    <t>GH_D05G2948.1</t>
  </si>
  <si>
    <t>GH_A08G0731.1</t>
  </si>
  <si>
    <t>GH_D08G0724.1</t>
  </si>
  <si>
    <t>GH_A04G1281.1</t>
  </si>
  <si>
    <t>GH_D04G1627.1</t>
  </si>
  <si>
    <t>GH_A09G0086.1</t>
  </si>
  <si>
    <t>GH_D09G0090.1</t>
  </si>
  <si>
    <t>GH_A01G0700.1</t>
  </si>
  <si>
    <t>GH_D01G0700.1</t>
  </si>
  <si>
    <t>GH_A05G3183.1</t>
  </si>
  <si>
    <t>GH_D05G3206.1</t>
  </si>
  <si>
    <t>GH_A10G0177.1</t>
  </si>
  <si>
    <t>GH_D10G0184.1</t>
  </si>
  <si>
    <t>GH_A05G1635.1</t>
  </si>
  <si>
    <t>GH_D05G1666.1</t>
  </si>
  <si>
    <t>GH_A09G0358.1</t>
  </si>
  <si>
    <t>GH_D09G0366.1</t>
  </si>
  <si>
    <t>GH_A04G0220.1</t>
  </si>
  <si>
    <t>GH_D05G3845.1</t>
  </si>
  <si>
    <t>GH_A04G0491.1</t>
  </si>
  <si>
    <t>GH_D05G3564.1</t>
  </si>
  <si>
    <t>GH_A04G0223.1</t>
  </si>
  <si>
    <t>GH_D05G3844.1</t>
  </si>
  <si>
    <t>GH_A11G3155.1</t>
  </si>
  <si>
    <t>GH_D11G3183.1</t>
  </si>
  <si>
    <t>GB_D05G3858.1</t>
  </si>
  <si>
    <t>GB_D13G1719.1</t>
  </si>
  <si>
    <t>GB_A01G2285.1</t>
  </si>
  <si>
    <t>GB_D01G2369.1</t>
  </si>
  <si>
    <t>GB_A04G0246.1</t>
  </si>
  <si>
    <t>GB_A01G0688.1</t>
  </si>
  <si>
    <t>GB_A08G0737.1</t>
  </si>
  <si>
    <t>GB_A11G1289.1</t>
  </si>
  <si>
    <t>GB_D11G1325.1</t>
  </si>
  <si>
    <t>GB_A11G3228.1</t>
  </si>
  <si>
    <t>GB_A11G3215.1</t>
  </si>
  <si>
    <t>GB_D11G3217.1</t>
  </si>
  <si>
    <t>GB_D08G0750.1</t>
  </si>
  <si>
    <t>GB_D05G3860.1</t>
  </si>
  <si>
    <t>GB_D11G3223.1</t>
  </si>
  <si>
    <t>GB_A01G0970.1</t>
  </si>
  <si>
    <t>GB_D01G1039.1</t>
  </si>
  <si>
    <t>GB_D05G3859.1</t>
  </si>
  <si>
    <t>GB_D11G3226.1</t>
  </si>
  <si>
    <t>GB_A11G3227.1</t>
  </si>
  <si>
    <t>GB_D11G3218.1</t>
  </si>
  <si>
    <t>GB_A05G1656.1</t>
  </si>
  <si>
    <t>GB_D05G1682.1</t>
  </si>
  <si>
    <t>GB_A10G0051.1</t>
  </si>
  <si>
    <t>GB_D10G0054.1</t>
  </si>
  <si>
    <t>GB_A09G0392.1</t>
  </si>
  <si>
    <t>GB_D09G0358.1</t>
  </si>
  <si>
    <t>GB_A04G0244.1</t>
  </si>
  <si>
    <t>GB_D05G3857.1</t>
  </si>
  <si>
    <t>GB_A04G0489.1</t>
  </si>
  <si>
    <t>GB_D05G3579.1</t>
  </si>
  <si>
    <t>GB_A05G2972.1</t>
  </si>
  <si>
    <t>GB_D05G2957.1</t>
  </si>
  <si>
    <t>GB_A04G0315.1</t>
  </si>
  <si>
    <t>GB_D05G3784.1</t>
  </si>
  <si>
    <t>GB_A04G1323.1</t>
  </si>
  <si>
    <t>GB_D04G1710.1</t>
  </si>
  <si>
    <t>GB_A10G0173.1</t>
  </si>
  <si>
    <t>GB_D10G0178.1</t>
  </si>
  <si>
    <t>GB_A05G3215.1</t>
  </si>
  <si>
    <t>GB_D05G3213.1</t>
  </si>
  <si>
    <t>GB_A10G0169.1</t>
  </si>
  <si>
    <t>GB_D10G0173.1</t>
  </si>
  <si>
    <t>Ga08G0776.1</t>
  </si>
  <si>
    <t>Ga11G2752.1</t>
  </si>
  <si>
    <t>Gorai.002G080400.1</t>
  </si>
  <si>
    <t>Gorai.013G164900.1</t>
  </si>
  <si>
    <t>Gorai.009G428400.1</t>
  </si>
  <si>
    <t>Gorai.013G164800.1</t>
  </si>
  <si>
    <t>Gorai.009G428500.1</t>
  </si>
  <si>
    <t>Gorai.004G079500.1</t>
  </si>
  <si>
    <t>Gorai.007G137400.1</t>
  </si>
  <si>
    <t>GH_D13G1626.1</t>
  </si>
  <si>
    <t>GB_A13G1565.1</t>
  </si>
  <si>
    <t>GH_A13G1451.1</t>
  </si>
  <si>
    <t>GB_A11G3219.1</t>
  </si>
  <si>
    <t>GB_D09G0087.1</t>
  </si>
  <si>
    <t>GH_A11G3154.1</t>
  </si>
  <si>
    <t>GH_D11G3177.1</t>
  </si>
  <si>
    <t>GB_A09G0391.1</t>
  </si>
  <si>
    <t>GB_A10G0054.1</t>
  </si>
  <si>
    <t>GH_A10G0052.1</t>
  </si>
  <si>
    <t>GB_D09G0357.1</t>
  </si>
  <si>
    <t>GH_A09G0356.1</t>
  </si>
  <si>
    <t>GB_D09G0351.1</t>
  </si>
  <si>
    <t>GH_D09G0362.1</t>
  </si>
  <si>
    <t>GH_D05G3781.1</t>
  </si>
  <si>
    <t>GB_D05G0812.1</t>
  </si>
  <si>
    <t>GH_A05G0823.1</t>
  </si>
  <si>
    <t>GB_D10G0177.1</t>
  </si>
  <si>
    <t>GH_D10G0183.1</t>
  </si>
  <si>
    <t>GB_A09G0389.1</t>
  </si>
  <si>
    <t>GH_D10G0178.1</t>
  </si>
  <si>
    <t>GH_A04G0299.1</t>
  </si>
  <si>
    <t>GB_A11G1549.1</t>
  </si>
  <si>
    <t>GH_A11G1549.1</t>
  </si>
  <si>
    <t>Ga05G3984.1</t>
  </si>
  <si>
    <t>Gorai.009G428200.1</t>
  </si>
  <si>
    <t>Gorai.002G234600.1</t>
  </si>
  <si>
    <t>Ga02G1510.1</t>
  </si>
  <si>
    <t>Ga05G1741.1</t>
  </si>
  <si>
    <t>Gorai.009G170800.1</t>
  </si>
  <si>
    <t>Ga13G1775.1</t>
  </si>
  <si>
    <t>Ga13G1836.1</t>
  </si>
  <si>
    <t>Ga01G1071.1</t>
  </si>
  <si>
    <t>Gorai.002G110600.1</t>
  </si>
  <si>
    <t>Ga05G3116.1</t>
  </si>
  <si>
    <t>Gorai.009G306500.1</t>
  </si>
  <si>
    <t>Ga05G0866.1</t>
  </si>
  <si>
    <t>Gorai.009G084900.1</t>
  </si>
  <si>
    <t>Ga05G3397.1</t>
  </si>
  <si>
    <t>Gorai.009G330400.1</t>
  </si>
  <si>
    <t>Gorai.007G316200.1</t>
  </si>
  <si>
    <t>Ga11G0663.1</t>
  </si>
  <si>
    <t>Ga04G0429.1</t>
  </si>
  <si>
    <t>Gorai.012G132700.1</t>
  </si>
  <si>
    <t>Ga10G3041.1</t>
  </si>
  <si>
    <t>Gorai.011G005500.1</t>
  </si>
  <si>
    <t>Ga01G0779.1</t>
  </si>
  <si>
    <t>Gorai.002G080300.1</t>
  </si>
  <si>
    <t>Gorai.007G315000.1</t>
  </si>
  <si>
    <t>Ga11G0696.1</t>
  </si>
  <si>
    <t>Ga05G3947.1</t>
  </si>
  <si>
    <t>Gorai.009G391200.1</t>
  </si>
  <si>
    <t>Ga10G2911.1</t>
  </si>
  <si>
    <t>Gorai.011G019700.1</t>
  </si>
  <si>
    <t>Ga10G2915.1</t>
  </si>
  <si>
    <t>Gorai.011G019200.1</t>
  </si>
  <si>
    <t>Ga11G0697.1</t>
  </si>
  <si>
    <t>Ga05G3987.1</t>
  </si>
  <si>
    <t>GH_A11G3156.1</t>
  </si>
  <si>
    <t>Ga09G0392.1</t>
  </si>
  <si>
    <t>Ga05G4053.1</t>
  </si>
  <si>
    <t>Ga09G0395.1</t>
  </si>
  <si>
    <t>Ga05G3118.1</t>
  </si>
  <si>
    <t>GH_A10G2557.1</t>
  </si>
  <si>
    <t>Ga10G0136.1</t>
  </si>
  <si>
    <t>Ga09G0091.1</t>
  </si>
  <si>
    <t>Ga05G4037.1</t>
  </si>
  <si>
    <t>GB_A04G0250.1</t>
  </si>
  <si>
    <t>Ga13G1548.1</t>
  </si>
  <si>
    <t>Ga05G4058.1</t>
  </si>
  <si>
    <t>Ga05G4056.1</t>
  </si>
  <si>
    <t>Ga11G1048.1</t>
  </si>
  <si>
    <t>GB_D11G2872.1</t>
  </si>
  <si>
    <t>Ga01G1040.1</t>
  </si>
  <si>
    <t>GB_D01G0996.1</t>
  </si>
  <si>
    <t>Ga05G3728.1</t>
  </si>
  <si>
    <t>Gorai.006G009100.1</t>
  </si>
  <si>
    <t>Gorai.007G314900.1</t>
  </si>
  <si>
    <t>Gorai.006G035800.1</t>
  </si>
  <si>
    <t>Gorai.007G315600.1</t>
  </si>
  <si>
    <t>GH_D11G3176.1</t>
  </si>
  <si>
    <t>Gorai.007G316800.1</t>
  </si>
  <si>
    <t>Gorai.007G315900.1</t>
  </si>
  <si>
    <t>Gorai.011G019600.1</t>
  </si>
  <si>
    <t>Gorai.009G427900.1</t>
  </si>
  <si>
    <t>Gorai.009G363000.1</t>
  </si>
  <si>
    <t>Gorai.009G362900.1</t>
  </si>
  <si>
    <t>GH_D05G3565.1</t>
  </si>
  <si>
    <t>Gorai.002G080500.1</t>
  </si>
  <si>
    <t>Gorai.009G428600.1</t>
  </si>
  <si>
    <t>Gorai.007G315500.1</t>
  </si>
  <si>
    <t>GB_A11G3216.1</t>
  </si>
  <si>
    <t>Gorai.006G035900.1</t>
  </si>
  <si>
    <t>Gorai.006G035400.1</t>
  </si>
  <si>
    <t>Gorai.002G106500.1</t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 xml:space="preserve">Gossypium raimondii </t>
    </r>
    <r>
      <rPr>
        <b/>
        <sz val="10"/>
        <color theme="1"/>
        <rFont val="等线"/>
        <family val="3"/>
        <charset val="134"/>
        <scheme val="minor"/>
      </rPr>
      <t xml:space="preserve">&amp; </t>
    </r>
    <r>
      <rPr>
        <b/>
        <i/>
        <sz val="10"/>
        <color theme="1"/>
        <rFont val="等线"/>
        <family val="3"/>
        <charset val="134"/>
        <scheme val="minor"/>
      </rPr>
      <t>Gossypium barbadense</t>
    </r>
    <phoneticPr fontId="4" type="noConversion"/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>Gossypium raimondii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hirsutum</t>
    </r>
    <phoneticPr fontId="4" type="noConversion"/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barbadense</t>
    </r>
    <phoneticPr fontId="4" type="noConversion"/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hirsutum</t>
    </r>
    <phoneticPr fontId="4" type="noConversion"/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raimondii</t>
    </r>
    <phoneticPr fontId="4" type="noConversion"/>
  </si>
  <si>
    <r>
      <t xml:space="preserve">Synonymous and non-synonymous substitutions and tentative divergence time of orthologous  TPS genes between </t>
    </r>
    <r>
      <rPr>
        <b/>
        <i/>
        <sz val="10"/>
        <color theme="1"/>
        <rFont val="等线"/>
        <family val="3"/>
        <charset val="134"/>
        <scheme val="minor"/>
      </rPr>
      <t>Gossypium Hirsutum</t>
    </r>
    <r>
      <rPr>
        <b/>
        <sz val="10"/>
        <color theme="1"/>
        <rFont val="等线"/>
        <family val="3"/>
        <charset val="134"/>
        <scheme val="minor"/>
      </rPr>
      <t xml:space="preserve"> &amp; </t>
    </r>
    <r>
      <rPr>
        <b/>
        <i/>
        <sz val="10"/>
        <color theme="1"/>
        <rFont val="等线"/>
        <family val="3"/>
        <charset val="134"/>
        <scheme val="minor"/>
      </rPr>
      <t>Gossypium barbadense</t>
    </r>
    <phoneticPr fontId="4" type="noConversion"/>
  </si>
  <si>
    <r>
      <t>Synonymous and non-synonymous substitutions and tentative divergence time of orthologous TPS genes in</t>
    </r>
    <r>
      <rPr>
        <b/>
        <i/>
        <sz val="10"/>
        <color theme="1"/>
        <rFont val="等线"/>
        <family val="3"/>
        <charset val="134"/>
        <scheme val="minor"/>
      </rPr>
      <t xml:space="preserve"> Gossypium raimondii</t>
    </r>
    <phoneticPr fontId="4" type="noConversion"/>
  </si>
  <si>
    <r>
      <t xml:space="preserve">Synonymous and non-synonymous substitutions and tentative divergence time of orthologous  TPS genes in </t>
    </r>
    <r>
      <rPr>
        <b/>
        <i/>
        <sz val="10"/>
        <color theme="1"/>
        <rFont val="等线"/>
        <family val="3"/>
        <charset val="134"/>
        <scheme val="minor"/>
      </rPr>
      <t>Gossypium arboreum</t>
    </r>
    <phoneticPr fontId="4" type="noConversion"/>
  </si>
  <si>
    <r>
      <t xml:space="preserve">Synonymous and non-synonymous substitutions and tentative divergence time of orthologous  TPS genes in </t>
    </r>
    <r>
      <rPr>
        <b/>
        <i/>
        <sz val="10"/>
        <color theme="1"/>
        <rFont val="等线"/>
        <family val="3"/>
        <charset val="134"/>
        <scheme val="minor"/>
      </rPr>
      <t>Gossypium barbadense</t>
    </r>
    <phoneticPr fontId="4" type="noConversion"/>
  </si>
  <si>
    <r>
      <t xml:space="preserve">Synonymous and non-synonymous substitutions and tentative divergence time of orthologous  TPS genes in </t>
    </r>
    <r>
      <rPr>
        <b/>
        <i/>
        <sz val="10"/>
        <rFont val="等线"/>
        <family val="3"/>
        <charset val="134"/>
        <scheme val="minor"/>
      </rPr>
      <t>Gossypium hirsutum</t>
    </r>
    <phoneticPr fontId="4" type="noConversion"/>
  </si>
  <si>
    <t>Greater than 1.0</t>
    <phoneticPr fontId="4" type="noConversion"/>
  </si>
  <si>
    <t>Percentage/%</t>
    <phoneticPr fontId="4" type="noConversion"/>
  </si>
  <si>
    <t>GB-GB</t>
  </si>
  <si>
    <t>GH-GB</t>
  </si>
  <si>
    <t>Ga-GB</t>
  </si>
  <si>
    <t>Gr-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;[Red]0.00"/>
  </numFmts>
  <fonts count="20" x14ac:knownFonts="1">
    <font>
      <sz val="11"/>
      <color theme="1"/>
      <name val="等线"/>
      <family val="2"/>
      <scheme val="minor"/>
    </font>
    <font>
      <b/>
      <sz val="11"/>
      <color rgb="FFFF0000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2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i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b/>
      <sz val="10"/>
      <name val="等线"/>
      <family val="3"/>
      <charset val="134"/>
      <scheme val="minor"/>
    </font>
    <font>
      <b/>
      <i/>
      <sz val="10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0" borderId="4" xfId="0" applyBorder="1"/>
    <xf numFmtId="0" fontId="0" fillId="0" borderId="5" xfId="0" applyBorder="1"/>
    <xf numFmtId="0" fontId="2" fillId="0" borderId="1" xfId="0" applyFont="1" applyBorder="1"/>
    <xf numFmtId="0" fontId="0" fillId="0" borderId="0" xfId="0" applyAlignment="1">
      <alignment horizontal="left"/>
    </xf>
    <xf numFmtId="0" fontId="5" fillId="0" borderId="0" xfId="0" applyFont="1"/>
    <xf numFmtId="0" fontId="8" fillId="0" borderId="0" xfId="0" applyFont="1"/>
    <xf numFmtId="0" fontId="8" fillId="0" borderId="6" xfId="0" applyFont="1" applyBorder="1"/>
    <xf numFmtId="0" fontId="8" fillId="0" borderId="4" xfId="0" applyFont="1" applyBorder="1"/>
    <xf numFmtId="0" fontId="8" fillId="0" borderId="0" xfId="0" applyFont="1" applyAlignment="1">
      <alignment horizontal="left"/>
    </xf>
    <xf numFmtId="0" fontId="8" fillId="0" borderId="5" xfId="0" applyFont="1" applyBorder="1"/>
    <xf numFmtId="0" fontId="8" fillId="0" borderId="7" xfId="0" applyFont="1" applyBorder="1"/>
    <xf numFmtId="0" fontId="8" fillId="0" borderId="1" xfId="0" applyFont="1" applyBorder="1"/>
    <xf numFmtId="0" fontId="9" fillId="0" borderId="1" xfId="0" applyFont="1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8" fillId="0" borderId="8" xfId="0" applyFont="1" applyBorder="1" applyAlignment="1">
      <alignment horizontal="left"/>
    </xf>
    <xf numFmtId="11" fontId="8" fillId="0" borderId="8" xfId="0" applyNumberFormat="1" applyFont="1" applyBorder="1" applyAlignment="1">
      <alignment horizontal="left"/>
    </xf>
    <xf numFmtId="0" fontId="14" fillId="0" borderId="8" xfId="0" applyFont="1" applyBorder="1"/>
    <xf numFmtId="11" fontId="14" fillId="0" borderId="8" xfId="0" applyNumberFormat="1" applyFont="1" applyBorder="1"/>
    <xf numFmtId="0" fontId="12" fillId="0" borderId="8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11" fontId="14" fillId="0" borderId="8" xfId="0" applyNumberFormat="1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12" fillId="0" borderId="8" xfId="0" applyFont="1" applyBorder="1"/>
    <xf numFmtId="0" fontId="14" fillId="0" borderId="8" xfId="0" applyFont="1" applyBorder="1" applyAlignment="1">
      <alignment vertical="center"/>
    </xf>
    <xf numFmtId="0" fontId="16" fillId="0" borderId="8" xfId="0" applyFont="1" applyBorder="1" applyAlignment="1">
      <alignment horizontal="left"/>
    </xf>
    <xf numFmtId="0" fontId="7" fillId="0" borderId="0" xfId="0" applyFont="1"/>
    <xf numFmtId="0" fontId="5" fillId="0" borderId="8" xfId="0" applyFont="1" applyBorder="1"/>
    <xf numFmtId="0" fontId="0" fillId="0" borderId="8" xfId="0" applyBorder="1"/>
    <xf numFmtId="0" fontId="1" fillId="2" borderId="0" xfId="0" applyFont="1" applyFill="1"/>
    <xf numFmtId="0" fontId="15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vertical="center"/>
    </xf>
    <xf numFmtId="0" fontId="8" fillId="0" borderId="8" xfId="0" applyFont="1" applyBorder="1"/>
    <xf numFmtId="0" fontId="9" fillId="0" borderId="8" xfId="0" applyFont="1" applyBorder="1"/>
    <xf numFmtId="0" fontId="18" fillId="0" borderId="0" xfId="0" applyFont="1"/>
    <xf numFmtId="0" fontId="19" fillId="0" borderId="0" xfId="0" applyFont="1"/>
    <xf numFmtId="176" fontId="0" fillId="0" borderId="0" xfId="0" applyNumberFormat="1"/>
    <xf numFmtId="0" fontId="16" fillId="0" borderId="8" xfId="0" applyFont="1" applyBorder="1" applyAlignment="1">
      <alignment horizontal="center" vertical="top" wrapText="1"/>
    </xf>
    <xf numFmtId="0" fontId="15" fillId="0" borderId="8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2" fillId="0" borderId="8" xfId="0" applyFont="1" applyBorder="1" applyAlignment="1">
      <alignment horizontal="left" vertical="center" wrapText="1"/>
    </xf>
    <xf numFmtId="0" fontId="14" fillId="0" borderId="8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center"/>
    </xf>
    <xf numFmtId="0" fontId="14" fillId="0" borderId="8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8" xfId="0" applyFont="1" applyBorder="1" applyAlignment="1">
      <alignment horizontal="center" wrapText="1"/>
    </xf>
    <xf numFmtId="0" fontId="14" fillId="0" borderId="8" xfId="0" applyFont="1" applyBorder="1" applyAlignment="1">
      <alignment horizontal="center" wrapText="1"/>
    </xf>
    <xf numFmtId="0" fontId="10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764A6D"/>
      <color rgb="FF808000"/>
      <color rgb="FF666633"/>
      <color rgb="FFCC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Graph-A'!$B$2</c:f>
              <c:strCache>
                <c:ptCount val="1"/>
                <c:pt idx="0">
                  <c:v>&gt;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Graph-A'!$A$3:$A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Graph-A'!$B$3:$B$1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64-4375-800F-2603E22970A6}"/>
            </c:ext>
          </c:extLst>
        </c:ser>
        <c:ser>
          <c:idx val="1"/>
          <c:order val="1"/>
          <c:tx>
            <c:strRef>
              <c:f>'Graph-A'!$C$2</c:f>
              <c:strCache>
                <c:ptCount val="1"/>
                <c:pt idx="0">
                  <c:v>0.5-1.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Graph-A'!$A$3:$A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Graph-A'!$C$3:$C$12</c:f>
              <c:numCache>
                <c:formatCode>General</c:formatCode>
                <c:ptCount val="10"/>
                <c:pt idx="0">
                  <c:v>4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22</c:v>
                </c:pt>
                <c:pt idx="5">
                  <c:v>9</c:v>
                </c:pt>
                <c:pt idx="6">
                  <c:v>13</c:v>
                </c:pt>
                <c:pt idx="7">
                  <c:v>15</c:v>
                </c:pt>
                <c:pt idx="8">
                  <c:v>15</c:v>
                </c:pt>
                <c:pt idx="9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64-4375-800F-2603E22970A6}"/>
            </c:ext>
          </c:extLst>
        </c:ser>
        <c:ser>
          <c:idx val="2"/>
          <c:order val="2"/>
          <c:tx>
            <c:strRef>
              <c:f>'Graph-A'!$D$2</c:f>
              <c:strCache>
                <c:ptCount val="1"/>
                <c:pt idx="0">
                  <c:v>&lt;0.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Graph-A'!$A$3:$A$12</c:f>
              <c:strCache>
                <c:ptCount val="10"/>
                <c:pt idx="0">
                  <c:v>GH-GH</c:v>
                </c:pt>
                <c:pt idx="1">
                  <c:v>GB-GB</c:v>
                </c:pt>
                <c:pt idx="2">
                  <c:v>Ga-Ga</c:v>
                </c:pt>
                <c:pt idx="3">
                  <c:v>Gr-Gr</c:v>
                </c:pt>
                <c:pt idx="4">
                  <c:v>GH-GB</c:v>
                </c:pt>
                <c:pt idx="5">
                  <c:v>Ga-Gr</c:v>
                </c:pt>
                <c:pt idx="6">
                  <c:v>Ga-GH</c:v>
                </c:pt>
                <c:pt idx="7">
                  <c:v>Ga-GB</c:v>
                </c:pt>
                <c:pt idx="8">
                  <c:v>Gr-GH</c:v>
                </c:pt>
                <c:pt idx="9">
                  <c:v>Gr-GB</c:v>
                </c:pt>
              </c:strCache>
            </c:strRef>
          </c:cat>
          <c:val>
            <c:numRef>
              <c:f>'Graph-A'!$D$3:$D$12</c:f>
              <c:numCache>
                <c:formatCode>General</c:formatCode>
                <c:ptCount val="10"/>
                <c:pt idx="0">
                  <c:v>21</c:v>
                </c:pt>
                <c:pt idx="1">
                  <c:v>24</c:v>
                </c:pt>
                <c:pt idx="2">
                  <c:v>1</c:v>
                </c:pt>
                <c:pt idx="3">
                  <c:v>4</c:v>
                </c:pt>
                <c:pt idx="4">
                  <c:v>61</c:v>
                </c:pt>
                <c:pt idx="5">
                  <c:v>11</c:v>
                </c:pt>
                <c:pt idx="6">
                  <c:v>31</c:v>
                </c:pt>
                <c:pt idx="7">
                  <c:v>43</c:v>
                </c:pt>
                <c:pt idx="8">
                  <c:v>30</c:v>
                </c:pt>
                <c:pt idx="9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64-4375-800F-2603E22970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1950559"/>
        <c:axId val="1941953471"/>
      </c:radarChart>
      <c:catAx>
        <c:axId val="1941950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7030A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1953471"/>
        <c:crosses val="autoZero"/>
        <c:auto val="1"/>
        <c:lblAlgn val="ctr"/>
        <c:lblOffset val="100"/>
        <c:noMultiLvlLbl val="0"/>
      </c:catAx>
      <c:valAx>
        <c:axId val="1941953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C00000"/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19505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8936199078495"/>
          <c:y val="0.15758968374468832"/>
          <c:w val="0.76893526605927787"/>
          <c:h val="0.81095328448225412"/>
        </c:manualLayout>
      </c:layout>
      <c:radarChart>
        <c:radarStyle val="filled"/>
        <c:varyColors val="0"/>
        <c:ser>
          <c:idx val="0"/>
          <c:order val="0"/>
          <c:tx>
            <c:strRef>
              <c:f>'Graph-B'!$C$1</c:f>
              <c:strCache>
                <c:ptCount val="1"/>
                <c:pt idx="0">
                  <c:v>GH-G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val>
            <c:numRef>
              <c:f>'Graph-B'!$C$2:$C$88</c:f>
              <c:numCache>
                <c:formatCode>General</c:formatCode>
                <c:ptCount val="87"/>
                <c:pt idx="0">
                  <c:v>0.48583285453901298</c:v>
                </c:pt>
                <c:pt idx="1">
                  <c:v>0.28245935610593598</c:v>
                </c:pt>
                <c:pt idx="2">
                  <c:v>0.30554416820372599</c:v>
                </c:pt>
                <c:pt idx="3">
                  <c:v>0.26705990656685002</c:v>
                </c:pt>
                <c:pt idx="4">
                  <c:v>0.17285230466575499</c:v>
                </c:pt>
                <c:pt idx="5">
                  <c:v>0.33704631438336702</c:v>
                </c:pt>
                <c:pt idx="6">
                  <c:v>0.29749992477593001</c:v>
                </c:pt>
                <c:pt idx="7">
                  <c:v>0.452850539951489</c:v>
                </c:pt>
                <c:pt idx="8">
                  <c:v>0.40680808606538699</c:v>
                </c:pt>
                <c:pt idx="9">
                  <c:v>0.65783737194404901</c:v>
                </c:pt>
                <c:pt idx="10">
                  <c:v>0.43636759945637099</c:v>
                </c:pt>
                <c:pt idx="11">
                  <c:v>0.75584913815607702</c:v>
                </c:pt>
                <c:pt idx="12">
                  <c:v>0.59856161919391504</c:v>
                </c:pt>
                <c:pt idx="13">
                  <c:v>0.23038009528226</c:v>
                </c:pt>
                <c:pt idx="14">
                  <c:v>0.23996855288432001</c:v>
                </c:pt>
                <c:pt idx="15">
                  <c:v>0.468019954913863</c:v>
                </c:pt>
                <c:pt idx="16">
                  <c:v>0.39027841397941898</c:v>
                </c:pt>
                <c:pt idx="17">
                  <c:v>0.80150173720244</c:v>
                </c:pt>
                <c:pt idx="18">
                  <c:v>0.316946276876796</c:v>
                </c:pt>
                <c:pt idx="19">
                  <c:v>0.245869316646882</c:v>
                </c:pt>
                <c:pt idx="20">
                  <c:v>0.19199574079019299</c:v>
                </c:pt>
                <c:pt idx="21">
                  <c:v>0.28451014321548301</c:v>
                </c:pt>
                <c:pt idx="22">
                  <c:v>0.14430997223490899</c:v>
                </c:pt>
                <c:pt idx="23">
                  <c:v>0.313109162196475</c:v>
                </c:pt>
                <c:pt idx="24">
                  <c:v>0.23186880406993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1F-449D-A506-070289B28118}"/>
            </c:ext>
          </c:extLst>
        </c:ser>
        <c:ser>
          <c:idx val="1"/>
          <c:order val="1"/>
          <c:tx>
            <c:strRef>
              <c:f>'Graph-B'!$D$1</c:f>
              <c:strCache>
                <c:ptCount val="1"/>
                <c:pt idx="0">
                  <c:v>GB-G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val>
            <c:numRef>
              <c:f>'Graph-B'!$D$2:$D$88</c:f>
              <c:numCache>
                <c:formatCode>General</c:formatCode>
                <c:ptCount val="87"/>
                <c:pt idx="0">
                  <c:v>0.21437775491267699</c:v>
                </c:pt>
                <c:pt idx="1">
                  <c:v>0.278065020955512</c:v>
                </c:pt>
                <c:pt idx="2">
                  <c:v>0.285198877671822</c:v>
                </c:pt>
                <c:pt idx="3">
                  <c:v>0.267901749252206</c:v>
                </c:pt>
                <c:pt idx="4">
                  <c:v>0.146318740589888</c:v>
                </c:pt>
                <c:pt idx="5">
                  <c:v>0.45171008976801102</c:v>
                </c:pt>
                <c:pt idx="6">
                  <c:v>0.18801101038599</c:v>
                </c:pt>
                <c:pt idx="7">
                  <c:v>0.55431527974341399</c:v>
                </c:pt>
                <c:pt idx="8">
                  <c:v>0.45901701054124</c:v>
                </c:pt>
                <c:pt idx="9">
                  <c:v>0.59376248448383495</c:v>
                </c:pt>
                <c:pt idx="10">
                  <c:v>0.41710468007325102</c:v>
                </c:pt>
                <c:pt idx="11">
                  <c:v>0.51054051723667604</c:v>
                </c:pt>
                <c:pt idx="12">
                  <c:v>0.71184113515345404</c:v>
                </c:pt>
                <c:pt idx="13">
                  <c:v>0.23695068896679</c:v>
                </c:pt>
                <c:pt idx="14">
                  <c:v>0.23833209626875501</c:v>
                </c:pt>
                <c:pt idx="15">
                  <c:v>0.51604357849237503</c:v>
                </c:pt>
                <c:pt idx="16">
                  <c:v>0.449311124409983</c:v>
                </c:pt>
                <c:pt idx="17">
                  <c:v>0.42371866465178398</c:v>
                </c:pt>
                <c:pt idx="18">
                  <c:v>1.00863427212377</c:v>
                </c:pt>
                <c:pt idx="19">
                  <c:v>0.60937615463482497</c:v>
                </c:pt>
                <c:pt idx="20">
                  <c:v>0.249477164970791</c:v>
                </c:pt>
                <c:pt idx="21">
                  <c:v>0.28505035522949101</c:v>
                </c:pt>
                <c:pt idx="22">
                  <c:v>0.23961717046384501</c:v>
                </c:pt>
                <c:pt idx="23">
                  <c:v>0.23870283026297101</c:v>
                </c:pt>
                <c:pt idx="24">
                  <c:v>0.29198656242467202</c:v>
                </c:pt>
                <c:pt idx="25">
                  <c:v>0.350632560370778</c:v>
                </c:pt>
                <c:pt idx="26">
                  <c:v>0.13075005235481699</c:v>
                </c:pt>
                <c:pt idx="27">
                  <c:v>0.27636851932996698</c:v>
                </c:pt>
                <c:pt idx="28">
                  <c:v>0.26305584883717698</c:v>
                </c:pt>
                <c:pt idx="29">
                  <c:v>0.246584472001984</c:v>
                </c:pt>
                <c:pt idx="30">
                  <c:v>0.27898330314161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1F-449D-A506-070289B28118}"/>
            </c:ext>
          </c:extLst>
        </c:ser>
        <c:ser>
          <c:idx val="2"/>
          <c:order val="2"/>
          <c:tx>
            <c:strRef>
              <c:f>'Graph-B'!$A$1</c:f>
              <c:strCache>
                <c:ptCount val="1"/>
                <c:pt idx="0">
                  <c:v>Ga-G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val>
            <c:numRef>
              <c:f>'Graph-B'!$A$2:$A$88</c:f>
              <c:numCache>
                <c:formatCode>General</c:formatCode>
                <c:ptCount val="87"/>
                <c:pt idx="0">
                  <c:v>0.2398530737980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1F-449D-A506-070289B28118}"/>
            </c:ext>
          </c:extLst>
        </c:ser>
        <c:ser>
          <c:idx val="3"/>
          <c:order val="3"/>
          <c:tx>
            <c:strRef>
              <c:f>'Graph-B'!$B$1</c:f>
              <c:strCache>
                <c:ptCount val="1"/>
                <c:pt idx="0">
                  <c:v>Gr-G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val>
            <c:numRef>
              <c:f>'Graph-B'!$B$2:$B$88</c:f>
              <c:numCache>
                <c:formatCode>General</c:formatCode>
                <c:ptCount val="87"/>
                <c:pt idx="0">
                  <c:v>0.15348713132900399</c:v>
                </c:pt>
                <c:pt idx="1">
                  <c:v>0.195679282650292</c:v>
                </c:pt>
                <c:pt idx="2">
                  <c:v>0.26255672574313899</c:v>
                </c:pt>
                <c:pt idx="3">
                  <c:v>0.16231783064591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1F-449D-A506-070289B28118}"/>
            </c:ext>
          </c:extLst>
        </c:ser>
        <c:ser>
          <c:idx val="4"/>
          <c:order val="4"/>
          <c:tx>
            <c:strRef>
              <c:f>'Graph-B'!$E$1</c:f>
              <c:strCache>
                <c:ptCount val="1"/>
                <c:pt idx="0">
                  <c:v>GH-GB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val>
            <c:numRef>
              <c:f>'Graph-B'!$E$2:$E$88</c:f>
              <c:numCache>
                <c:formatCode>General</c:formatCode>
                <c:ptCount val="87"/>
                <c:pt idx="0">
                  <c:v>0.21171315396895399</c:v>
                </c:pt>
                <c:pt idx="1">
                  <c:v>0.21550701819597401</c:v>
                </c:pt>
                <c:pt idx="2">
                  <c:v>0.278065020955512</c:v>
                </c:pt>
                <c:pt idx="3">
                  <c:v>0.28348798409578901</c:v>
                </c:pt>
                <c:pt idx="4">
                  <c:v>0.307181161819224</c:v>
                </c:pt>
                <c:pt idx="5">
                  <c:v>0.49750939466396898</c:v>
                </c:pt>
                <c:pt idx="6">
                  <c:v>0.267516852230337</c:v>
                </c:pt>
                <c:pt idx="7">
                  <c:v>0.146318740589888</c:v>
                </c:pt>
                <c:pt idx="8">
                  <c:v>0.21326644585490701</c:v>
                </c:pt>
                <c:pt idx="9">
                  <c:v>0.24951698441846001</c:v>
                </c:pt>
                <c:pt idx="10">
                  <c:v>0.25547494145058602</c:v>
                </c:pt>
                <c:pt idx="11">
                  <c:v>0.48124290138266601</c:v>
                </c:pt>
                <c:pt idx="12">
                  <c:v>0.53629559425391105</c:v>
                </c:pt>
                <c:pt idx="13">
                  <c:v>0.73339915116797805</c:v>
                </c:pt>
                <c:pt idx="14">
                  <c:v>1.1423726131269001</c:v>
                </c:pt>
                <c:pt idx="15">
                  <c:v>0.554791364912393</c:v>
                </c:pt>
                <c:pt idx="16">
                  <c:v>0.28181276999287902</c:v>
                </c:pt>
                <c:pt idx="17">
                  <c:v>0.42827089513148198</c:v>
                </c:pt>
                <c:pt idx="18">
                  <c:v>0.48617153927394602</c:v>
                </c:pt>
                <c:pt idx="19">
                  <c:v>0.68533454442392505</c:v>
                </c:pt>
                <c:pt idx="20">
                  <c:v>0.50926833907652103</c:v>
                </c:pt>
                <c:pt idx="21">
                  <c:v>0.591519995245115</c:v>
                </c:pt>
                <c:pt idx="22">
                  <c:v>0.69394397922391904</c:v>
                </c:pt>
                <c:pt idx="23">
                  <c:v>7.07597705883833E-2</c:v>
                </c:pt>
                <c:pt idx="24">
                  <c:v>0.22743158087405399</c:v>
                </c:pt>
                <c:pt idx="25">
                  <c:v>0.23695068896679</c:v>
                </c:pt>
                <c:pt idx="26">
                  <c:v>0.55250801151822004</c:v>
                </c:pt>
                <c:pt idx="27">
                  <c:v>0.905742779618398</c:v>
                </c:pt>
                <c:pt idx="28">
                  <c:v>0.37801782946671802</c:v>
                </c:pt>
                <c:pt idx="29">
                  <c:v>0.94349432377258102</c:v>
                </c:pt>
                <c:pt idx="30">
                  <c:v>0.41934719334155401</c:v>
                </c:pt>
                <c:pt idx="31">
                  <c:v>1.02799517929801</c:v>
                </c:pt>
                <c:pt idx="32">
                  <c:v>0.65419272643169801</c:v>
                </c:pt>
                <c:pt idx="33">
                  <c:v>0.23996855288432001</c:v>
                </c:pt>
                <c:pt idx="34">
                  <c:v>0.245869316646882</c:v>
                </c:pt>
                <c:pt idx="35">
                  <c:v>0.30099267450119899</c:v>
                </c:pt>
                <c:pt idx="36">
                  <c:v>1.6683611170786501</c:v>
                </c:pt>
                <c:pt idx="37">
                  <c:v>0.19199574079019299</c:v>
                </c:pt>
                <c:pt idx="38">
                  <c:v>0.27449810018863602</c:v>
                </c:pt>
                <c:pt idx="39">
                  <c:v>0.247387092024272</c:v>
                </c:pt>
                <c:pt idx="40">
                  <c:v>0.25315698778823997</c:v>
                </c:pt>
                <c:pt idx="41">
                  <c:v>0.286087708145495</c:v>
                </c:pt>
                <c:pt idx="42">
                  <c:v>0.62702461245100605</c:v>
                </c:pt>
                <c:pt idx="43">
                  <c:v>0.26805034453969701</c:v>
                </c:pt>
                <c:pt idx="44">
                  <c:v>0.26745398748052701</c:v>
                </c:pt>
                <c:pt idx="45">
                  <c:v>0</c:v>
                </c:pt>
                <c:pt idx="46">
                  <c:v>0.17285230466575499</c:v>
                </c:pt>
                <c:pt idx="47">
                  <c:v>0.45866110652662101</c:v>
                </c:pt>
                <c:pt idx="48">
                  <c:v>0.52943064662381001</c:v>
                </c:pt>
                <c:pt idx="49">
                  <c:v>0.71459778459660805</c:v>
                </c:pt>
                <c:pt idx="50">
                  <c:v>0.57271108272707405</c:v>
                </c:pt>
                <c:pt idx="51">
                  <c:v>0.63702796958638797</c:v>
                </c:pt>
                <c:pt idx="52">
                  <c:v>0.43740669419952699</c:v>
                </c:pt>
                <c:pt idx="53">
                  <c:v>0.75046989096837902</c:v>
                </c:pt>
                <c:pt idx="54">
                  <c:v>0.42472423612645299</c:v>
                </c:pt>
                <c:pt idx="55">
                  <c:v>1.95042126670587</c:v>
                </c:pt>
                <c:pt idx="56">
                  <c:v>0.64322214484432405</c:v>
                </c:pt>
                <c:pt idx="57">
                  <c:v>0.16037895741378599</c:v>
                </c:pt>
                <c:pt idx="58">
                  <c:v>0.16311206989059501</c:v>
                </c:pt>
                <c:pt idx="59">
                  <c:v>0.277278289802254</c:v>
                </c:pt>
                <c:pt idx="60">
                  <c:v>0.23421038951606199</c:v>
                </c:pt>
                <c:pt idx="61">
                  <c:v>0.249477164970791</c:v>
                </c:pt>
                <c:pt idx="62">
                  <c:v>0.283032286266369</c:v>
                </c:pt>
                <c:pt idx="63">
                  <c:v>0.56356154609745202</c:v>
                </c:pt>
                <c:pt idx="64">
                  <c:v>0.275565896110124</c:v>
                </c:pt>
                <c:pt idx="65">
                  <c:v>0.48219117925614002</c:v>
                </c:pt>
                <c:pt idx="66">
                  <c:v>0.55999961928367603</c:v>
                </c:pt>
                <c:pt idx="67">
                  <c:v>0.46394746945392901</c:v>
                </c:pt>
                <c:pt idx="68">
                  <c:v>0.398089801153371</c:v>
                </c:pt>
                <c:pt idx="69">
                  <c:v>0.85574182517021702</c:v>
                </c:pt>
                <c:pt idx="70">
                  <c:v>0</c:v>
                </c:pt>
                <c:pt idx="71">
                  <c:v>0.74669347519914397</c:v>
                </c:pt>
                <c:pt idx="72">
                  <c:v>0.241394045612215</c:v>
                </c:pt>
                <c:pt idx="73">
                  <c:v>0.243662259854171</c:v>
                </c:pt>
                <c:pt idx="74">
                  <c:v>0.30099267450119899</c:v>
                </c:pt>
                <c:pt idx="75">
                  <c:v>0.21849391630020201</c:v>
                </c:pt>
                <c:pt idx="76">
                  <c:v>0.23961717046384501</c:v>
                </c:pt>
                <c:pt idx="77">
                  <c:v>0.25298734360993103</c:v>
                </c:pt>
                <c:pt idx="78">
                  <c:v>0.31422524679858699</c:v>
                </c:pt>
                <c:pt idx="79">
                  <c:v>0.27702134635529002</c:v>
                </c:pt>
                <c:pt idx="80">
                  <c:v>0.31724399598323899</c:v>
                </c:pt>
                <c:pt idx="81">
                  <c:v>0.34801720465561797</c:v>
                </c:pt>
                <c:pt idx="82">
                  <c:v>0.24255407246775901</c:v>
                </c:pt>
                <c:pt idx="83">
                  <c:v>0.123870018032207</c:v>
                </c:pt>
                <c:pt idx="84">
                  <c:v>0.155714975448078</c:v>
                </c:pt>
                <c:pt idx="85">
                  <c:v>0.15775843242463</c:v>
                </c:pt>
                <c:pt idx="86">
                  <c:v>0.41878212383512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1F-449D-A506-070289B28118}"/>
            </c:ext>
          </c:extLst>
        </c:ser>
        <c:ser>
          <c:idx val="5"/>
          <c:order val="5"/>
          <c:tx>
            <c:strRef>
              <c:f>'Graph-B'!$F$1</c:f>
              <c:strCache>
                <c:ptCount val="1"/>
                <c:pt idx="0">
                  <c:v>Ga-G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val>
            <c:numRef>
              <c:f>'Graph-B'!$F$2:$F$88</c:f>
              <c:numCache>
                <c:formatCode>General</c:formatCode>
                <c:ptCount val="87"/>
                <c:pt idx="0">
                  <c:v>0.67359679400351202</c:v>
                </c:pt>
                <c:pt idx="1">
                  <c:v>0.40022262324425201</c:v>
                </c:pt>
                <c:pt idx="2">
                  <c:v>0.52226185517944801</c:v>
                </c:pt>
                <c:pt idx="3">
                  <c:v>0.44741507969348099</c:v>
                </c:pt>
                <c:pt idx="4">
                  <c:v>0.23843627133485101</c:v>
                </c:pt>
                <c:pt idx="5">
                  <c:v>0.42799053859638603</c:v>
                </c:pt>
                <c:pt idx="6">
                  <c:v>0.51668111836641295</c:v>
                </c:pt>
                <c:pt idx="7">
                  <c:v>0.75920672258461797</c:v>
                </c:pt>
                <c:pt idx="8">
                  <c:v>7.9465509139622595E-2</c:v>
                </c:pt>
                <c:pt idx="9">
                  <c:v>0.82030042097019795</c:v>
                </c:pt>
                <c:pt idx="10">
                  <c:v>1.54112402065951</c:v>
                </c:pt>
                <c:pt idx="11">
                  <c:v>0.530212877491401</c:v>
                </c:pt>
                <c:pt idx="12">
                  <c:v>0.192918606816495</c:v>
                </c:pt>
                <c:pt idx="13">
                  <c:v>0.25453401796397701</c:v>
                </c:pt>
                <c:pt idx="14">
                  <c:v>0.61202149606814304</c:v>
                </c:pt>
                <c:pt idx="15">
                  <c:v>0.25478989770891403</c:v>
                </c:pt>
                <c:pt idx="16">
                  <c:v>0.37851151882325201</c:v>
                </c:pt>
                <c:pt idx="17">
                  <c:v>0.75483866380418196</c:v>
                </c:pt>
                <c:pt idx="18">
                  <c:v>0.522035017957724</c:v>
                </c:pt>
                <c:pt idx="19">
                  <c:v>0.25675515193133103</c:v>
                </c:pt>
                <c:pt idx="20">
                  <c:v>0.256755151931331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21F-449D-A506-070289B28118}"/>
            </c:ext>
          </c:extLst>
        </c:ser>
        <c:ser>
          <c:idx val="6"/>
          <c:order val="6"/>
          <c:tx>
            <c:strRef>
              <c:f>'Graph-B'!$G$1</c:f>
              <c:strCache>
                <c:ptCount val="1"/>
                <c:pt idx="0">
                  <c:v>Ga-GH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val>
            <c:numRef>
              <c:f>'Graph-B'!$G$2:$G$88</c:f>
              <c:numCache>
                <c:formatCode>General</c:formatCode>
                <c:ptCount val="87"/>
                <c:pt idx="0">
                  <c:v>0.30514536810526699</c:v>
                </c:pt>
                <c:pt idx="1">
                  <c:v>0.494087818618411</c:v>
                </c:pt>
                <c:pt idx="2">
                  <c:v>0.41193553114090098</c:v>
                </c:pt>
                <c:pt idx="3">
                  <c:v>0.215784160909825</c:v>
                </c:pt>
                <c:pt idx="4">
                  <c:v>0.43529800899009502</c:v>
                </c:pt>
                <c:pt idx="5">
                  <c:v>0.24660450310182799</c:v>
                </c:pt>
                <c:pt idx="6">
                  <c:v>0.435157796049711</c:v>
                </c:pt>
                <c:pt idx="7">
                  <c:v>0.77734788656160203</c:v>
                </c:pt>
                <c:pt idx="8">
                  <c:v>0.102506297269931</c:v>
                </c:pt>
                <c:pt idx="9">
                  <c:v>0.28930564416136101</c:v>
                </c:pt>
                <c:pt idx="10">
                  <c:v>0.32692879874271102</c:v>
                </c:pt>
                <c:pt idx="11">
                  <c:v>0.226222022863802</c:v>
                </c:pt>
                <c:pt idx="12">
                  <c:v>0.54062778928829203</c:v>
                </c:pt>
                <c:pt idx="13">
                  <c:v>0.775035901985062</c:v>
                </c:pt>
                <c:pt idx="14">
                  <c:v>0.31818383164401198</c:v>
                </c:pt>
                <c:pt idx="15">
                  <c:v>0.39217737408285203</c:v>
                </c:pt>
                <c:pt idx="16">
                  <c:v>0.75605893451413098</c:v>
                </c:pt>
                <c:pt idx="17">
                  <c:v>0.30127476841941497</c:v>
                </c:pt>
                <c:pt idx="18">
                  <c:v>0.56288215174912903</c:v>
                </c:pt>
                <c:pt idx="19">
                  <c:v>0.140041542898622</c:v>
                </c:pt>
                <c:pt idx="20">
                  <c:v>0.25016271733562301</c:v>
                </c:pt>
                <c:pt idx="21">
                  <c:v>0.338725584856715</c:v>
                </c:pt>
                <c:pt idx="22">
                  <c:v>0.24586149696526499</c:v>
                </c:pt>
                <c:pt idx="23">
                  <c:v>0.42438577482812601</c:v>
                </c:pt>
                <c:pt idx="24">
                  <c:v>0.63003767002668298</c:v>
                </c:pt>
                <c:pt idx="25">
                  <c:v>0.33135729966611199</c:v>
                </c:pt>
                <c:pt idx="26">
                  <c:v>0.33999716269851699</c:v>
                </c:pt>
                <c:pt idx="27">
                  <c:v>0.28139657223935499</c:v>
                </c:pt>
                <c:pt idx="28">
                  <c:v>0.85977060603925404</c:v>
                </c:pt>
                <c:pt idx="29">
                  <c:v>0.25708031052410601</c:v>
                </c:pt>
                <c:pt idx="30">
                  <c:v>0.40000623939142499</c:v>
                </c:pt>
                <c:pt idx="31">
                  <c:v>0.244170919143957</c:v>
                </c:pt>
                <c:pt idx="32">
                  <c:v>0.44298294876689298</c:v>
                </c:pt>
                <c:pt idx="33">
                  <c:v>0.75286840975678604</c:v>
                </c:pt>
                <c:pt idx="34">
                  <c:v>0.57484917485943199</c:v>
                </c:pt>
                <c:pt idx="35">
                  <c:v>0.47604884445527201</c:v>
                </c:pt>
                <c:pt idx="36">
                  <c:v>0.50202876727322898</c:v>
                </c:pt>
                <c:pt idx="37">
                  <c:v>2.1970369615528198</c:v>
                </c:pt>
                <c:pt idx="38">
                  <c:v>0.75036638626248298</c:v>
                </c:pt>
                <c:pt idx="39">
                  <c:v>0.216113401942127</c:v>
                </c:pt>
                <c:pt idx="40">
                  <c:v>0.235731638924079</c:v>
                </c:pt>
                <c:pt idx="41">
                  <c:v>9.2424490638128604E-2</c:v>
                </c:pt>
                <c:pt idx="42">
                  <c:v>0.56440943965783497</c:v>
                </c:pt>
                <c:pt idx="43">
                  <c:v>0.30832680329663897</c:v>
                </c:pt>
                <c:pt idx="44">
                  <c:v>0.62659044586991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21F-449D-A506-070289B28118}"/>
            </c:ext>
          </c:extLst>
        </c:ser>
        <c:ser>
          <c:idx val="7"/>
          <c:order val="7"/>
          <c:tx>
            <c:strRef>
              <c:f>'Graph-B'!$H$1</c:f>
              <c:strCache>
                <c:ptCount val="1"/>
                <c:pt idx="0">
                  <c:v>Ga-G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val>
            <c:numRef>
              <c:f>'Graph-B'!$H$2:$H$88</c:f>
              <c:numCache>
                <c:formatCode>General</c:formatCode>
                <c:ptCount val="87"/>
                <c:pt idx="0">
                  <c:v>0.21468336324315099</c:v>
                </c:pt>
                <c:pt idx="1">
                  <c:v>0.25572281582775103</c:v>
                </c:pt>
                <c:pt idx="2">
                  <c:v>0.25582513937263301</c:v>
                </c:pt>
                <c:pt idx="3">
                  <c:v>0.64823790167409201</c:v>
                </c:pt>
                <c:pt idx="4">
                  <c:v>0.43045531686427801</c:v>
                </c:pt>
                <c:pt idx="5">
                  <c:v>0.215784160909825</c:v>
                </c:pt>
                <c:pt idx="6">
                  <c:v>0.54981758163682704</c:v>
                </c:pt>
                <c:pt idx="7">
                  <c:v>0.586907803077095</c:v>
                </c:pt>
                <c:pt idx="8">
                  <c:v>0.24134322079854401</c:v>
                </c:pt>
                <c:pt idx="9">
                  <c:v>0.45041739059156399</c:v>
                </c:pt>
                <c:pt idx="10">
                  <c:v>0.67261838520605899</c:v>
                </c:pt>
                <c:pt idx="11">
                  <c:v>0.70216104669868395</c:v>
                </c:pt>
                <c:pt idx="12">
                  <c:v>0.14282956784524001</c:v>
                </c:pt>
                <c:pt idx="13">
                  <c:v>0.293727656805921</c:v>
                </c:pt>
                <c:pt idx="14">
                  <c:v>0.24400958916023599</c:v>
                </c:pt>
                <c:pt idx="15">
                  <c:v>0.33627326697912402</c:v>
                </c:pt>
                <c:pt idx="16">
                  <c:v>0.311077283379457</c:v>
                </c:pt>
                <c:pt idx="17">
                  <c:v>0.23708850693758399</c:v>
                </c:pt>
                <c:pt idx="18">
                  <c:v>0.56342953679108398</c:v>
                </c:pt>
                <c:pt idx="19">
                  <c:v>0.79110823790062501</c:v>
                </c:pt>
                <c:pt idx="20">
                  <c:v>0.50142049181881299</c:v>
                </c:pt>
                <c:pt idx="21">
                  <c:v>0.70075744904247605</c:v>
                </c:pt>
                <c:pt idx="22">
                  <c:v>0.47486763515531699</c:v>
                </c:pt>
                <c:pt idx="23">
                  <c:v>0.38632868180589902</c:v>
                </c:pt>
                <c:pt idx="24">
                  <c:v>0.18443862797780899</c:v>
                </c:pt>
                <c:pt idx="25">
                  <c:v>0.26776458787519802</c:v>
                </c:pt>
                <c:pt idx="26">
                  <c:v>0.58495699329125395</c:v>
                </c:pt>
                <c:pt idx="27">
                  <c:v>0.25213498670037598</c:v>
                </c:pt>
                <c:pt idx="28">
                  <c:v>0.32078476650865201</c:v>
                </c:pt>
                <c:pt idx="29">
                  <c:v>0.15600391616244599</c:v>
                </c:pt>
                <c:pt idx="30">
                  <c:v>0.22049686161277701</c:v>
                </c:pt>
                <c:pt idx="31">
                  <c:v>0.31222643654290999</c:v>
                </c:pt>
                <c:pt idx="32">
                  <c:v>0.225402465590753</c:v>
                </c:pt>
                <c:pt idx="33">
                  <c:v>0.30284873112459698</c:v>
                </c:pt>
                <c:pt idx="34">
                  <c:v>0.56660074024110896</c:v>
                </c:pt>
                <c:pt idx="35">
                  <c:v>0.63108648358227104</c:v>
                </c:pt>
                <c:pt idx="36">
                  <c:v>0.56858810230347501</c:v>
                </c:pt>
                <c:pt idx="37">
                  <c:v>0.24758581121503501</c:v>
                </c:pt>
                <c:pt idx="38">
                  <c:v>0.47956197586661597</c:v>
                </c:pt>
                <c:pt idx="39">
                  <c:v>0.65630180012418404</c:v>
                </c:pt>
                <c:pt idx="40">
                  <c:v>0.30999307993911401</c:v>
                </c:pt>
                <c:pt idx="41">
                  <c:v>0.25102321882390699</c:v>
                </c:pt>
                <c:pt idx="42">
                  <c:v>0.498321278925276</c:v>
                </c:pt>
                <c:pt idx="43">
                  <c:v>1.2825134251361501</c:v>
                </c:pt>
                <c:pt idx="44">
                  <c:v>0.46962758655379699</c:v>
                </c:pt>
                <c:pt idx="45">
                  <c:v>0.244110947588421</c:v>
                </c:pt>
                <c:pt idx="46">
                  <c:v>0.42989399891075197</c:v>
                </c:pt>
                <c:pt idx="47">
                  <c:v>0.24109203127824</c:v>
                </c:pt>
                <c:pt idx="48">
                  <c:v>0.35203008855775503</c:v>
                </c:pt>
                <c:pt idx="49">
                  <c:v>0.44950828653861002</c:v>
                </c:pt>
                <c:pt idx="50">
                  <c:v>0.21333076889313299</c:v>
                </c:pt>
                <c:pt idx="51">
                  <c:v>1.6267801902474199</c:v>
                </c:pt>
                <c:pt idx="52">
                  <c:v>0.144025259671335</c:v>
                </c:pt>
                <c:pt idx="53">
                  <c:v>0.235731638924079</c:v>
                </c:pt>
                <c:pt idx="54">
                  <c:v>9.2388859848284197E-2</c:v>
                </c:pt>
                <c:pt idx="55">
                  <c:v>0.26535957309135</c:v>
                </c:pt>
                <c:pt idx="56">
                  <c:v>0.27123709271520002</c:v>
                </c:pt>
                <c:pt idx="57">
                  <c:v>0.27018992724963498</c:v>
                </c:pt>
                <c:pt idx="58">
                  <c:v>0.56878367367552696</c:v>
                </c:pt>
                <c:pt idx="59">
                  <c:v>0.26898329020079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21F-449D-A506-070289B28118}"/>
            </c:ext>
          </c:extLst>
        </c:ser>
        <c:ser>
          <c:idx val="8"/>
          <c:order val="8"/>
          <c:tx>
            <c:strRef>
              <c:f>'Graph-B'!$I$1</c:f>
              <c:strCache>
                <c:ptCount val="1"/>
                <c:pt idx="0">
                  <c:v>Gr-GH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val>
            <c:numRef>
              <c:f>'Graph-B'!$I$2:$I$88</c:f>
              <c:numCache>
                <c:formatCode>General</c:formatCode>
                <c:ptCount val="87"/>
                <c:pt idx="0">
                  <c:v>0.304708942380852</c:v>
                </c:pt>
                <c:pt idx="1">
                  <c:v>0.63641687613527498</c:v>
                </c:pt>
                <c:pt idx="2">
                  <c:v>0.26922260859448099</c:v>
                </c:pt>
                <c:pt idx="3">
                  <c:v>0.180318481085949</c:v>
                </c:pt>
                <c:pt idx="4">
                  <c:v>0.60492879586460102</c:v>
                </c:pt>
                <c:pt idx="5">
                  <c:v>0.18967773402926699</c:v>
                </c:pt>
                <c:pt idx="6">
                  <c:v>0.72940091639158999</c:v>
                </c:pt>
                <c:pt idx="7">
                  <c:v>0.640532549513676</c:v>
                </c:pt>
                <c:pt idx="8">
                  <c:v>0.48502008495823601</c:v>
                </c:pt>
                <c:pt idx="9">
                  <c:v>0.64286936094380298</c:v>
                </c:pt>
                <c:pt idx="10">
                  <c:v>0.64523115729163905</c:v>
                </c:pt>
                <c:pt idx="11">
                  <c:v>0.38503970792205899</c:v>
                </c:pt>
                <c:pt idx="12">
                  <c:v>0.56413254860622997</c:v>
                </c:pt>
                <c:pt idx="13">
                  <c:v>0.25693345906164899</c:v>
                </c:pt>
                <c:pt idx="14">
                  <c:v>0.60906475131698101</c:v>
                </c:pt>
                <c:pt idx="15">
                  <c:v>0.42187931097037401</c:v>
                </c:pt>
                <c:pt idx="16">
                  <c:v>0.334878527923202</c:v>
                </c:pt>
                <c:pt idx="17">
                  <c:v>0.86144354944921397</c:v>
                </c:pt>
                <c:pt idx="18">
                  <c:v>0.25015397767582598</c:v>
                </c:pt>
                <c:pt idx="19">
                  <c:v>0.38108393626395398</c:v>
                </c:pt>
                <c:pt idx="20">
                  <c:v>0.229168894308384</c:v>
                </c:pt>
                <c:pt idx="21">
                  <c:v>0.37898501193685202</c:v>
                </c:pt>
                <c:pt idx="22">
                  <c:v>0.64313897679503695</c:v>
                </c:pt>
                <c:pt idx="23">
                  <c:v>0.137374611227737</c:v>
                </c:pt>
                <c:pt idx="24">
                  <c:v>0.141560094969476</c:v>
                </c:pt>
                <c:pt idx="25">
                  <c:v>1.1644171623097599</c:v>
                </c:pt>
                <c:pt idx="26">
                  <c:v>0.28584960127055198</c:v>
                </c:pt>
                <c:pt idx="27">
                  <c:v>0.190125179276665</c:v>
                </c:pt>
                <c:pt idx="28">
                  <c:v>0.23678663541971401</c:v>
                </c:pt>
                <c:pt idx="29">
                  <c:v>0.84288109922645305</c:v>
                </c:pt>
                <c:pt idx="30">
                  <c:v>6.8532868663021093E-2</c:v>
                </c:pt>
                <c:pt idx="31">
                  <c:v>0.28342226152639599</c:v>
                </c:pt>
                <c:pt idx="32">
                  <c:v>0.25214127286685001</c:v>
                </c:pt>
                <c:pt idx="33">
                  <c:v>0.47281246933385501</c:v>
                </c:pt>
                <c:pt idx="34">
                  <c:v>0.16355446067382801</c:v>
                </c:pt>
                <c:pt idx="35">
                  <c:v>0.29452235565830998</c:v>
                </c:pt>
                <c:pt idx="36">
                  <c:v>0.30781038026081498</c:v>
                </c:pt>
                <c:pt idx="37">
                  <c:v>0.52283129713547905</c:v>
                </c:pt>
                <c:pt idx="38">
                  <c:v>0.43178234748619898</c:v>
                </c:pt>
                <c:pt idx="39">
                  <c:v>1.04365085787576</c:v>
                </c:pt>
                <c:pt idx="40">
                  <c:v>1.05035559705527</c:v>
                </c:pt>
                <c:pt idx="41">
                  <c:v>0.55315327533792702</c:v>
                </c:pt>
                <c:pt idx="42">
                  <c:v>0.28681329395091998</c:v>
                </c:pt>
                <c:pt idx="43">
                  <c:v>0.148986954393899</c:v>
                </c:pt>
                <c:pt idx="44">
                  <c:v>0.77540942471671603</c:v>
                </c:pt>
                <c:pt idx="45">
                  <c:v>0.56968758863137003</c:v>
                </c:pt>
                <c:pt idx="46">
                  <c:v>0.44500892776759698</c:v>
                </c:pt>
                <c:pt idx="47">
                  <c:v>0.1745503364065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21F-449D-A506-070289B28118}"/>
            </c:ext>
          </c:extLst>
        </c:ser>
        <c:ser>
          <c:idx val="9"/>
          <c:order val="9"/>
          <c:tx>
            <c:strRef>
              <c:f>'Graph-B'!$J$1</c:f>
              <c:strCache>
                <c:ptCount val="1"/>
                <c:pt idx="0">
                  <c:v>Gr-GB</c:v>
                </c:pt>
              </c:strCache>
              <c:extLst xmlns:c15="http://schemas.microsoft.com/office/drawing/2012/chart"/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val>
            <c:numRef>
              <c:f>'Graph-B'!$J$2:$J$88</c:f>
              <c:numCache>
                <c:formatCode>General</c:formatCode>
                <c:ptCount val="87"/>
                <c:pt idx="0">
                  <c:v>0.212336018868202</c:v>
                </c:pt>
                <c:pt idx="1">
                  <c:v>0.28306365413651302</c:v>
                </c:pt>
                <c:pt idx="2">
                  <c:v>0.66490400468297595</c:v>
                </c:pt>
                <c:pt idx="3">
                  <c:v>0.26967544098207902</c:v>
                </c:pt>
                <c:pt idx="4">
                  <c:v>0.15841910778476101</c:v>
                </c:pt>
                <c:pt idx="5">
                  <c:v>0.45754845591148002</c:v>
                </c:pt>
                <c:pt idx="6">
                  <c:v>0.69246007816551503</c:v>
                </c:pt>
                <c:pt idx="7">
                  <c:v>0.61850832924035604</c:v>
                </c:pt>
                <c:pt idx="8">
                  <c:v>0.50785744881541794</c:v>
                </c:pt>
                <c:pt idx="9">
                  <c:v>0.42889350695987299</c:v>
                </c:pt>
                <c:pt idx="10">
                  <c:v>0.53962249152039499</c:v>
                </c:pt>
                <c:pt idx="11">
                  <c:v>0.51401416020272805</c:v>
                </c:pt>
                <c:pt idx="12">
                  <c:v>0.23343519843646399</c:v>
                </c:pt>
                <c:pt idx="13">
                  <c:v>0.55908372978123699</c:v>
                </c:pt>
                <c:pt idx="14">
                  <c:v>0.59353547930803097</c:v>
                </c:pt>
                <c:pt idx="15">
                  <c:v>0.81874231742689096</c:v>
                </c:pt>
                <c:pt idx="16">
                  <c:v>0.71304433296582204</c:v>
                </c:pt>
                <c:pt idx="17">
                  <c:v>0.25015397767582598</c:v>
                </c:pt>
                <c:pt idx="18">
                  <c:v>0.37333975276724701</c:v>
                </c:pt>
                <c:pt idx="19">
                  <c:v>0.229168894308384</c:v>
                </c:pt>
                <c:pt idx="20">
                  <c:v>0.28079578990736798</c:v>
                </c:pt>
                <c:pt idx="21">
                  <c:v>0.315901885686942</c:v>
                </c:pt>
                <c:pt idx="22">
                  <c:v>0.27577623482413699</c:v>
                </c:pt>
                <c:pt idx="23">
                  <c:v>0.37898501193685202</c:v>
                </c:pt>
                <c:pt idx="24">
                  <c:v>0.26758255582283402</c:v>
                </c:pt>
                <c:pt idx="25">
                  <c:v>0.66446550399480098</c:v>
                </c:pt>
                <c:pt idx="26">
                  <c:v>0.19066063925148199</c:v>
                </c:pt>
                <c:pt idx="27">
                  <c:v>0.190125179276665</c:v>
                </c:pt>
                <c:pt idx="28">
                  <c:v>0.247921497177747</c:v>
                </c:pt>
                <c:pt idx="29">
                  <c:v>0.92144799472548999</c:v>
                </c:pt>
                <c:pt idx="30">
                  <c:v>0</c:v>
                </c:pt>
                <c:pt idx="31">
                  <c:v>0.45516970429742798</c:v>
                </c:pt>
                <c:pt idx="32">
                  <c:v>0.44323867133030598</c:v>
                </c:pt>
                <c:pt idx="33">
                  <c:v>0.25430354751710899</c:v>
                </c:pt>
                <c:pt idx="34">
                  <c:v>0.48540217469473701</c:v>
                </c:pt>
                <c:pt idx="35">
                  <c:v>0.227479162331789</c:v>
                </c:pt>
                <c:pt idx="36">
                  <c:v>0.35526099271744999</c:v>
                </c:pt>
                <c:pt idx="37">
                  <c:v>0.88983243544314805</c:v>
                </c:pt>
                <c:pt idx="38">
                  <c:v>0.42674639417650301</c:v>
                </c:pt>
                <c:pt idx="39">
                  <c:v>0.50570318194788699</c:v>
                </c:pt>
                <c:pt idx="40">
                  <c:v>0.94560363769651701</c:v>
                </c:pt>
                <c:pt idx="41">
                  <c:v>0.52296392967568806</c:v>
                </c:pt>
                <c:pt idx="42">
                  <c:v>0.65879345512962695</c:v>
                </c:pt>
                <c:pt idx="43">
                  <c:v>0.19760415724293201</c:v>
                </c:pt>
                <c:pt idx="44">
                  <c:v>0.32097952670589802</c:v>
                </c:pt>
                <c:pt idx="45">
                  <c:v>0.26919810192611598</c:v>
                </c:pt>
                <c:pt idx="46">
                  <c:v>0.55143303145308298</c:v>
                </c:pt>
                <c:pt idx="47">
                  <c:v>0.68471411909751201</c:v>
                </c:pt>
                <c:pt idx="48">
                  <c:v>0.51979008779329405</c:v>
                </c:pt>
                <c:pt idx="49">
                  <c:v>0.82564447988334599</c:v>
                </c:pt>
                <c:pt idx="50">
                  <c:v>0.85353575235606105</c:v>
                </c:pt>
                <c:pt idx="51">
                  <c:v>0.15483044361301099</c:v>
                </c:pt>
                <c:pt idx="52">
                  <c:v>0.15888659708188499</c:v>
                </c:pt>
                <c:pt idx="53">
                  <c:v>0.3052574198838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E21F-449D-A506-070289B28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011871"/>
        <c:axId val="2083024351"/>
        <c:extLst/>
      </c:radarChart>
      <c:catAx>
        <c:axId val="2083011871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083024351"/>
        <c:crosses val="autoZero"/>
        <c:auto val="1"/>
        <c:lblAlgn val="ctr"/>
        <c:lblOffset val="100"/>
        <c:noMultiLvlLbl val="0"/>
      </c:catAx>
      <c:valAx>
        <c:axId val="2083024351"/>
        <c:scaling>
          <c:orientation val="minMax"/>
          <c:max val="2"/>
        </c:scaling>
        <c:delete val="0"/>
        <c:axPos val="l"/>
        <c:majorGridlines>
          <c:spPr>
            <a:ln w="19050" cap="flat" cmpd="tri" algn="ctr">
              <a:solidFill>
                <a:srgbClr val="FF0000"/>
              </a:solidFill>
              <a:bevel/>
              <a:headEnd type="none"/>
            </a:ln>
            <a:effectLst>
              <a:outerShdw blurRad="50800" dist="50800" dir="5400000" algn="ctr" rotWithShape="0">
                <a:schemeClr val="bg2"/>
              </a:outerShdw>
            </a:effectLst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83011871"/>
        <c:crosses val="autoZero"/>
        <c:crossBetween val="between"/>
        <c:majorUnit val="0.30000000000000004"/>
      </c:valAx>
      <c:spPr>
        <a:solidFill>
          <a:schemeClr val="bg1"/>
        </a:solidFill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8817300918896071"/>
          <c:y val="9.2045378128964173E-3"/>
          <c:w val="0.66076443569553811"/>
          <c:h val="0.132511065746411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rgbClr val="7030A0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25400" cap="sq" cmpd="tri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5</xdr:row>
      <xdr:rowOff>167641</xdr:rowOff>
    </xdr:from>
    <xdr:to>
      <xdr:col>7</xdr:col>
      <xdr:colOff>426721</xdr:colOff>
      <xdr:row>42</xdr:row>
      <xdr:rowOff>12192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872</xdr:colOff>
      <xdr:row>1</xdr:row>
      <xdr:rowOff>43542</xdr:rowOff>
    </xdr:from>
    <xdr:to>
      <xdr:col>23</xdr:col>
      <xdr:colOff>12246</xdr:colOff>
      <xdr:row>28</xdr:row>
      <xdr:rowOff>12926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27"/>
  <sheetViews>
    <sheetView workbookViewId="0">
      <selection activeCell="I23" sqref="I23"/>
    </sheetView>
  </sheetViews>
  <sheetFormatPr defaultRowHeight="13.8" x14ac:dyDescent="0.25"/>
  <cols>
    <col min="2" max="2" width="14.21875" style="9" customWidth="1"/>
    <col min="3" max="3" width="14.109375" style="9" customWidth="1"/>
    <col min="4" max="5" width="14.88671875" style="9" customWidth="1"/>
    <col min="6" max="6" width="10.77734375" style="9" customWidth="1"/>
    <col min="7" max="7" width="15.33203125" bestFit="1" customWidth="1"/>
    <col min="10" max="10" width="8.6640625" customWidth="1"/>
    <col min="12" max="12" width="28.33203125" bestFit="1" customWidth="1"/>
    <col min="14" max="14" width="14.109375" customWidth="1"/>
  </cols>
  <sheetData>
    <row r="1" spans="2:10" ht="34.799999999999997" customHeight="1" x14ac:dyDescent="0.25">
      <c r="B1" s="48" t="s">
        <v>217</v>
      </c>
      <c r="C1" s="49"/>
      <c r="D1" s="49"/>
      <c r="E1" s="49"/>
      <c r="F1" s="49"/>
      <c r="G1" s="10"/>
      <c r="H1" s="10"/>
    </row>
    <row r="2" spans="2:10" ht="15.6" x14ac:dyDescent="0.3">
      <c r="B2" s="32" t="s">
        <v>0</v>
      </c>
      <c r="C2" s="32" t="s">
        <v>1</v>
      </c>
      <c r="D2" s="32" t="s">
        <v>2</v>
      </c>
      <c r="E2" s="32" t="s">
        <v>3</v>
      </c>
      <c r="F2" s="32" t="s">
        <v>4</v>
      </c>
      <c r="G2" s="50" t="s">
        <v>17</v>
      </c>
      <c r="H2" s="50"/>
    </row>
    <row r="3" spans="2:10" x14ac:dyDescent="0.25">
      <c r="B3" s="29" t="s">
        <v>43</v>
      </c>
      <c r="C3" s="29" t="s">
        <v>44</v>
      </c>
      <c r="D3" s="29">
        <v>2.8301430872669099E-2</v>
      </c>
      <c r="E3" s="29">
        <v>5.8253431418348899E-2</v>
      </c>
      <c r="F3" s="29">
        <v>0.48583285453901298</v>
      </c>
      <c r="G3" s="34" t="s">
        <v>5</v>
      </c>
      <c r="H3" s="34">
        <v>21</v>
      </c>
      <c r="J3" s="5"/>
    </row>
    <row r="4" spans="2:10" x14ac:dyDescent="0.25">
      <c r="B4" s="29" t="s">
        <v>43</v>
      </c>
      <c r="C4" s="29" t="s">
        <v>59</v>
      </c>
      <c r="D4" s="29">
        <v>0.21869764363140601</v>
      </c>
      <c r="E4" s="29">
        <v>0.774262345728012</v>
      </c>
      <c r="F4" s="29">
        <v>0.28245935610593598</v>
      </c>
      <c r="G4" s="34" t="s">
        <v>6</v>
      </c>
      <c r="H4" s="34">
        <v>4</v>
      </c>
      <c r="J4" s="1"/>
    </row>
    <row r="5" spans="2:10" x14ac:dyDescent="0.25">
      <c r="B5" s="29" t="s">
        <v>43</v>
      </c>
      <c r="C5" s="29" t="s">
        <v>60</v>
      </c>
      <c r="D5" s="29">
        <v>0.22269834379584499</v>
      </c>
      <c r="E5" s="29">
        <v>0.72885810619484004</v>
      </c>
      <c r="F5" s="29">
        <v>0.30554416820372599</v>
      </c>
      <c r="G5" s="34" t="s">
        <v>218</v>
      </c>
      <c r="H5" s="34">
        <v>0</v>
      </c>
    </row>
    <row r="6" spans="2:10" x14ac:dyDescent="0.25">
      <c r="B6" s="29" t="s">
        <v>25</v>
      </c>
      <c r="C6" s="29" t="s">
        <v>26</v>
      </c>
      <c r="D6" s="29">
        <v>9.6127976959466607E-3</v>
      </c>
      <c r="E6" s="29">
        <v>3.5994911477063497E-2</v>
      </c>
      <c r="F6" s="29">
        <v>0.26705990656685002</v>
      </c>
      <c r="G6" s="34" t="s">
        <v>15</v>
      </c>
      <c r="H6" s="34">
        <v>27</v>
      </c>
    </row>
    <row r="7" spans="2:10" x14ac:dyDescent="0.25">
      <c r="B7" s="29" t="s">
        <v>33</v>
      </c>
      <c r="C7" s="29" t="s">
        <v>34</v>
      </c>
      <c r="D7" s="29">
        <v>1.16635539220143E-2</v>
      </c>
      <c r="E7" s="29">
        <v>6.7476993983783706E-2</v>
      </c>
      <c r="F7" s="29">
        <v>0.17285230466575499</v>
      </c>
      <c r="G7" s="10"/>
      <c r="H7" s="10"/>
    </row>
    <row r="8" spans="2:10" x14ac:dyDescent="0.25">
      <c r="B8" s="29" t="s">
        <v>53</v>
      </c>
      <c r="C8" s="29" t="s">
        <v>54</v>
      </c>
      <c r="D8" s="29">
        <v>6.1295356125445198E-2</v>
      </c>
      <c r="E8" s="29">
        <v>0.18186033642760999</v>
      </c>
      <c r="F8" s="29">
        <v>0.33704631438336702</v>
      </c>
      <c r="G8" s="10"/>
      <c r="H8" s="10"/>
    </row>
    <row r="9" spans="2:10" x14ac:dyDescent="0.25">
      <c r="B9" s="29" t="s">
        <v>57</v>
      </c>
      <c r="C9" s="29" t="s">
        <v>58</v>
      </c>
      <c r="D9" s="29">
        <v>8.2440104051584903E-2</v>
      </c>
      <c r="E9" s="29">
        <v>0.27710966351899602</v>
      </c>
      <c r="F9" s="29">
        <v>0.29749992477593001</v>
      </c>
      <c r="G9" s="10"/>
      <c r="H9" s="10"/>
    </row>
    <row r="10" spans="2:10" x14ac:dyDescent="0.25">
      <c r="B10" s="29" t="s">
        <v>55</v>
      </c>
      <c r="C10" s="29" t="s">
        <v>56</v>
      </c>
      <c r="D10" s="29">
        <v>6.9915160422354003E-2</v>
      </c>
      <c r="E10" s="29">
        <v>0.15438904065311099</v>
      </c>
      <c r="F10" s="29">
        <v>0.452850539951489</v>
      </c>
      <c r="G10" s="10"/>
      <c r="H10" s="10"/>
    </row>
    <row r="11" spans="2:10" x14ac:dyDescent="0.25">
      <c r="B11" s="29" t="s">
        <v>39</v>
      </c>
      <c r="C11" s="29" t="s">
        <v>40</v>
      </c>
      <c r="D11" s="29">
        <v>2.0470507013428799E-2</v>
      </c>
      <c r="E11" s="29">
        <v>5.0319813481137503E-2</v>
      </c>
      <c r="F11" s="29">
        <v>0.40680808606538699</v>
      </c>
      <c r="G11" s="10"/>
      <c r="H11" s="10"/>
    </row>
    <row r="12" spans="2:10" x14ac:dyDescent="0.25">
      <c r="B12" s="29" t="s">
        <v>49</v>
      </c>
      <c r="C12" s="29" t="s">
        <v>50</v>
      </c>
      <c r="D12" s="29">
        <v>3.4662927333230398E-2</v>
      </c>
      <c r="E12" s="29">
        <v>5.2692244028024901E-2</v>
      </c>
      <c r="F12" s="29">
        <v>0.65783737194404901</v>
      </c>
      <c r="G12" s="10"/>
      <c r="H12" s="10"/>
    </row>
    <row r="13" spans="2:10" x14ac:dyDescent="0.25">
      <c r="B13" s="29" t="s">
        <v>35</v>
      </c>
      <c r="C13" s="29" t="s">
        <v>36</v>
      </c>
      <c r="D13" s="29">
        <v>1.8391113395194499E-2</v>
      </c>
      <c r="E13" s="29">
        <v>4.21459187577315E-2</v>
      </c>
      <c r="F13" s="29">
        <v>0.43636759945637099</v>
      </c>
      <c r="G13" s="10"/>
      <c r="H13" s="10"/>
    </row>
    <row r="14" spans="2:10" x14ac:dyDescent="0.25">
      <c r="B14" s="29" t="s">
        <v>45</v>
      </c>
      <c r="C14" s="29" t="s">
        <v>46</v>
      </c>
      <c r="D14" s="29">
        <v>2.97451494254228E-2</v>
      </c>
      <c r="E14" s="29">
        <v>3.9353288803090102E-2</v>
      </c>
      <c r="F14" s="29">
        <v>0.75584913815607702</v>
      </c>
      <c r="G14" s="10"/>
      <c r="H14" s="10"/>
    </row>
    <row r="15" spans="2:10" x14ac:dyDescent="0.25">
      <c r="B15" s="29" t="s">
        <v>37</v>
      </c>
      <c r="C15" s="29" t="s">
        <v>38</v>
      </c>
      <c r="D15" s="29">
        <v>1.9956356713893699E-2</v>
      </c>
      <c r="E15" s="29">
        <v>3.3340521800861597E-2</v>
      </c>
      <c r="F15" s="29">
        <v>0.59856161919391504</v>
      </c>
      <c r="G15" s="10"/>
      <c r="H15" s="10"/>
    </row>
    <row r="16" spans="2:10" x14ac:dyDescent="0.25">
      <c r="B16" s="29" t="s">
        <v>37</v>
      </c>
      <c r="C16" s="29" t="s">
        <v>30</v>
      </c>
      <c r="D16" s="29">
        <v>0.118994537302007</v>
      </c>
      <c r="E16" s="29">
        <v>0.51651396860573395</v>
      </c>
      <c r="F16" s="29">
        <v>0.23038009528226</v>
      </c>
      <c r="G16" s="10"/>
      <c r="H16" s="10"/>
    </row>
    <row r="17" spans="2:8" x14ac:dyDescent="0.25">
      <c r="B17" s="29" t="s">
        <v>37</v>
      </c>
      <c r="C17" s="29" t="s">
        <v>29</v>
      </c>
      <c r="D17" s="29">
        <v>0.123477444475733</v>
      </c>
      <c r="E17" s="29">
        <v>0.514556774175563</v>
      </c>
      <c r="F17" s="29">
        <v>0.23996855288432001</v>
      </c>
      <c r="G17" s="10"/>
      <c r="H17" s="10"/>
    </row>
    <row r="18" spans="2:8" x14ac:dyDescent="0.25">
      <c r="B18" s="29" t="s">
        <v>41</v>
      </c>
      <c r="C18" s="29" t="s">
        <v>42</v>
      </c>
      <c r="D18" s="29">
        <v>2.3460159969635502E-2</v>
      </c>
      <c r="E18" s="29">
        <v>5.0126409618481499E-2</v>
      </c>
      <c r="F18" s="29">
        <v>0.468019954913863</v>
      </c>
      <c r="G18" s="10"/>
      <c r="H18" s="10"/>
    </row>
    <row r="19" spans="2:8" x14ac:dyDescent="0.25">
      <c r="B19" s="29" t="s">
        <v>51</v>
      </c>
      <c r="C19" s="29" t="s">
        <v>52</v>
      </c>
      <c r="D19" s="29">
        <v>3.6671437998740099E-2</v>
      </c>
      <c r="E19" s="29">
        <v>9.3962250242909606E-2</v>
      </c>
      <c r="F19" s="29">
        <v>0.39027841397941898</v>
      </c>
      <c r="G19" s="10"/>
      <c r="H19" s="10"/>
    </row>
    <row r="20" spans="2:8" x14ac:dyDescent="0.25">
      <c r="B20" s="29" t="s">
        <v>47</v>
      </c>
      <c r="C20" s="29" t="s">
        <v>48</v>
      </c>
      <c r="D20" s="29">
        <v>3.0395165713147699E-2</v>
      </c>
      <c r="E20" s="29">
        <v>3.7922769599026601E-2</v>
      </c>
      <c r="F20" s="29">
        <v>0.80150173720244</v>
      </c>
      <c r="G20" s="10"/>
      <c r="H20" s="10"/>
    </row>
    <row r="21" spans="2:8" x14ac:dyDescent="0.25">
      <c r="B21" s="29" t="s">
        <v>29</v>
      </c>
      <c r="C21" s="29" t="s">
        <v>30</v>
      </c>
      <c r="D21" s="29">
        <v>1.0545452524201899E-2</v>
      </c>
      <c r="E21" s="29">
        <v>3.3272050481606301E-2</v>
      </c>
      <c r="F21" s="29">
        <v>0.316946276876796</v>
      </c>
      <c r="G21" s="10"/>
      <c r="H21" s="10"/>
    </row>
    <row r="22" spans="2:8" x14ac:dyDescent="0.25">
      <c r="B22" s="29" t="s">
        <v>29</v>
      </c>
      <c r="C22" s="29" t="s">
        <v>38</v>
      </c>
      <c r="D22" s="29">
        <v>0.126904811428805</v>
      </c>
      <c r="E22" s="29">
        <v>0.516147411801962</v>
      </c>
      <c r="F22" s="29">
        <v>0.245869316646882</v>
      </c>
      <c r="G22" s="10"/>
      <c r="H22" s="10"/>
    </row>
    <row r="23" spans="2:8" x14ac:dyDescent="0.25">
      <c r="B23" s="29" t="s">
        <v>27</v>
      </c>
      <c r="C23" s="29" t="s">
        <v>28</v>
      </c>
      <c r="D23" s="29">
        <v>1.0268272199406001E-2</v>
      </c>
      <c r="E23" s="29">
        <v>5.3481770778586402E-2</v>
      </c>
      <c r="F23" s="29">
        <v>0.19199574079019299</v>
      </c>
      <c r="G23" s="10"/>
      <c r="H23" s="10"/>
    </row>
    <row r="24" spans="2:8" x14ac:dyDescent="0.25">
      <c r="B24" s="29" t="s">
        <v>59</v>
      </c>
      <c r="C24" s="29" t="s">
        <v>44</v>
      </c>
      <c r="D24" s="29">
        <v>0.22366187799579099</v>
      </c>
      <c r="E24" s="29">
        <v>0.78612971568607004</v>
      </c>
      <c r="F24" s="29">
        <v>0.28451014321548301</v>
      </c>
      <c r="G24" s="10"/>
      <c r="H24" s="10"/>
    </row>
    <row r="25" spans="2:8" x14ac:dyDescent="0.25">
      <c r="B25" s="29" t="s">
        <v>31</v>
      </c>
      <c r="C25" s="29" t="s">
        <v>32</v>
      </c>
      <c r="D25" s="29">
        <v>1.0837499885483499E-2</v>
      </c>
      <c r="E25" s="29">
        <v>7.5098759411041299E-2</v>
      </c>
      <c r="F25" s="29">
        <v>0.14430997223490899</v>
      </c>
      <c r="G25" s="10"/>
      <c r="H25" s="33"/>
    </row>
    <row r="26" spans="2:8" x14ac:dyDescent="0.25">
      <c r="B26" s="29" t="s">
        <v>44</v>
      </c>
      <c r="C26" s="29" t="s">
        <v>60</v>
      </c>
      <c r="D26" s="29">
        <v>0.22940452829208899</v>
      </c>
      <c r="E26" s="29">
        <v>0.73266629019350704</v>
      </c>
      <c r="F26" s="29">
        <v>0.313109162196475</v>
      </c>
      <c r="G26" s="10"/>
      <c r="H26" s="10"/>
    </row>
    <row r="27" spans="2:8" x14ac:dyDescent="0.25">
      <c r="B27" s="29" t="s">
        <v>38</v>
      </c>
      <c r="C27" s="29" t="s">
        <v>30</v>
      </c>
      <c r="D27" s="29">
        <v>0.121643375761641</v>
      </c>
      <c r="E27" s="29">
        <v>0.52462156886336297</v>
      </c>
      <c r="F27" s="29">
        <v>0.23186880406993499</v>
      </c>
      <c r="G27" s="10"/>
      <c r="H27" s="10"/>
    </row>
  </sheetData>
  <sortState xmlns:xlrd2="http://schemas.microsoft.com/office/spreadsheetml/2017/richdata2" ref="B3:H27">
    <sortCondition ref="B3:B27"/>
  </sortState>
  <mergeCells count="2">
    <mergeCell ref="B1:F1"/>
    <mergeCell ref="G2:H2"/>
  </mergeCells>
  <phoneticPr fontId="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H56"/>
  <sheetViews>
    <sheetView topLeftCell="B1" workbookViewId="0">
      <selection activeCell="F3" sqref="F3:F56"/>
    </sheetView>
  </sheetViews>
  <sheetFormatPr defaultColWidth="9" defaultRowHeight="13.8" x14ac:dyDescent="0.25"/>
  <cols>
    <col min="1" max="1" width="9" style="11"/>
    <col min="2" max="2" width="17.33203125" style="14" customWidth="1"/>
    <col min="3" max="3" width="17.77734375" style="14" customWidth="1"/>
    <col min="4" max="4" width="14.109375" style="14" customWidth="1"/>
    <col min="5" max="5" width="13.44140625" style="14" customWidth="1"/>
    <col min="6" max="6" width="11.88671875" style="14" customWidth="1"/>
    <col min="7" max="7" width="15.33203125" style="11" bestFit="1" customWidth="1"/>
    <col min="8" max="16384" width="9" style="11"/>
  </cols>
  <sheetData>
    <row r="1" spans="2:8" ht="48" customHeight="1" thickBot="1" x14ac:dyDescent="0.3">
      <c r="B1" s="51" t="s">
        <v>208</v>
      </c>
      <c r="C1" s="51"/>
      <c r="D1" s="51"/>
      <c r="E1" s="51"/>
      <c r="F1" s="51"/>
    </row>
    <row r="2" spans="2:8" ht="16.2" thickBot="1" x14ac:dyDescent="0.35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64" t="s">
        <v>17</v>
      </c>
      <c r="H2" s="65"/>
    </row>
    <row r="3" spans="2:8" x14ac:dyDescent="0.25">
      <c r="B3" s="22" t="s">
        <v>66</v>
      </c>
      <c r="C3" s="22" t="s">
        <v>107</v>
      </c>
      <c r="D3" s="22">
        <v>0.28597466212391798</v>
      </c>
      <c r="E3" s="22">
        <v>1.3468024108590999</v>
      </c>
      <c r="F3" s="22">
        <v>0.212336018868202</v>
      </c>
      <c r="G3" s="12" t="s">
        <v>5</v>
      </c>
      <c r="H3" s="13">
        <v>32</v>
      </c>
    </row>
    <row r="4" spans="2:8" x14ac:dyDescent="0.25">
      <c r="B4" s="22" t="s">
        <v>66</v>
      </c>
      <c r="C4" s="22" t="s">
        <v>203</v>
      </c>
      <c r="D4" s="22">
        <v>0.27271711909817897</v>
      </c>
      <c r="E4" s="22">
        <v>0.96344802701747101</v>
      </c>
      <c r="F4" s="22">
        <v>0.28306365413651302</v>
      </c>
      <c r="G4" s="11" t="s">
        <v>8</v>
      </c>
      <c r="H4" s="15">
        <v>22</v>
      </c>
    </row>
    <row r="5" spans="2:8" ht="14.4" thickBot="1" x14ac:dyDescent="0.3">
      <c r="B5" s="22" t="s">
        <v>66</v>
      </c>
      <c r="C5" s="22" t="s">
        <v>160</v>
      </c>
      <c r="D5" s="22">
        <v>2.5162995901131999E-2</v>
      </c>
      <c r="E5" s="22">
        <v>3.7844554588191498E-2</v>
      </c>
      <c r="F5" s="22">
        <v>0.66490400468297595</v>
      </c>
      <c r="G5" s="11" t="s">
        <v>7</v>
      </c>
      <c r="H5" s="15">
        <v>0</v>
      </c>
    </row>
    <row r="6" spans="2:8" ht="14.4" thickBot="1" x14ac:dyDescent="0.3">
      <c r="B6" s="22" t="s">
        <v>76</v>
      </c>
      <c r="C6" s="22" t="s">
        <v>146</v>
      </c>
      <c r="D6" s="22">
        <v>1.16534136380475E-2</v>
      </c>
      <c r="E6" s="22">
        <v>4.3212736004469697E-2</v>
      </c>
      <c r="F6" s="22">
        <v>0.26967544098207902</v>
      </c>
      <c r="G6" s="16" t="s">
        <v>15</v>
      </c>
      <c r="H6" s="18">
        <v>54</v>
      </c>
    </row>
    <row r="7" spans="2:8" x14ac:dyDescent="0.25">
      <c r="B7" s="22" t="s">
        <v>63</v>
      </c>
      <c r="C7" s="22" t="s">
        <v>139</v>
      </c>
      <c r="D7" s="22">
        <v>9.3126721947228101E-3</v>
      </c>
      <c r="E7" s="22">
        <v>5.8785031205804E-2</v>
      </c>
      <c r="F7" s="22">
        <v>0.15841910778476101</v>
      </c>
    </row>
    <row r="8" spans="2:8" x14ac:dyDescent="0.25">
      <c r="B8" s="22" t="s">
        <v>88</v>
      </c>
      <c r="C8" s="22" t="s">
        <v>197</v>
      </c>
      <c r="D8" s="22">
        <v>0.12532009066893701</v>
      </c>
      <c r="E8" s="22">
        <v>0.273894686015906</v>
      </c>
      <c r="F8" s="22">
        <v>0.45754845591148002</v>
      </c>
    </row>
    <row r="9" spans="2:8" x14ac:dyDescent="0.25">
      <c r="B9" s="22" t="s">
        <v>94</v>
      </c>
      <c r="C9" s="22" t="s">
        <v>164</v>
      </c>
      <c r="D9" s="23">
        <v>6.4916675769258497E-2</v>
      </c>
      <c r="E9" s="22">
        <v>9.3747896544790807E-2</v>
      </c>
      <c r="F9" s="22">
        <v>0.69246007816551503</v>
      </c>
    </row>
    <row r="10" spans="2:8" x14ac:dyDescent="0.25">
      <c r="B10" s="22" t="s">
        <v>90</v>
      </c>
      <c r="C10" s="22" t="s">
        <v>199</v>
      </c>
      <c r="D10" s="22">
        <v>0.131201737997727</v>
      </c>
      <c r="E10" s="22">
        <v>0.21212606491309099</v>
      </c>
      <c r="F10" s="22">
        <v>0.61850832924035604</v>
      </c>
    </row>
    <row r="11" spans="2:8" x14ac:dyDescent="0.25">
      <c r="B11" s="22" t="s">
        <v>96</v>
      </c>
      <c r="C11" s="22" t="s">
        <v>156</v>
      </c>
      <c r="D11" s="22">
        <v>2.08359206018972E-2</v>
      </c>
      <c r="E11" s="22">
        <v>4.1027104457160499E-2</v>
      </c>
      <c r="F11" s="22">
        <v>0.50785744881541794</v>
      </c>
    </row>
    <row r="12" spans="2:8" x14ac:dyDescent="0.25">
      <c r="B12" s="22" t="s">
        <v>82</v>
      </c>
      <c r="C12" s="22" t="s">
        <v>142</v>
      </c>
      <c r="D12" s="22">
        <v>1.9728709158116899E-2</v>
      </c>
      <c r="E12" s="22">
        <v>4.59990856424011E-2</v>
      </c>
      <c r="F12" s="22">
        <v>0.42889350695987299</v>
      </c>
    </row>
    <row r="13" spans="2:8" x14ac:dyDescent="0.25">
      <c r="B13" s="22" t="s">
        <v>92</v>
      </c>
      <c r="C13" s="22" t="s">
        <v>148</v>
      </c>
      <c r="D13" s="22">
        <v>2.5363195229538699E-2</v>
      </c>
      <c r="E13" s="22">
        <v>4.7001738489582799E-2</v>
      </c>
      <c r="F13" s="22">
        <v>0.53962249152039499</v>
      </c>
    </row>
    <row r="14" spans="2:8" x14ac:dyDescent="0.25">
      <c r="B14" s="22" t="s">
        <v>100</v>
      </c>
      <c r="C14" s="22" t="s">
        <v>152</v>
      </c>
      <c r="D14" s="22">
        <v>2.48985520571968E-2</v>
      </c>
      <c r="E14" s="22">
        <v>4.8439428297805703E-2</v>
      </c>
      <c r="F14" s="22">
        <v>0.51401416020272805</v>
      </c>
    </row>
    <row r="15" spans="2:8" x14ac:dyDescent="0.25">
      <c r="B15" s="22" t="s">
        <v>67</v>
      </c>
      <c r="C15" s="22" t="s">
        <v>112</v>
      </c>
      <c r="D15" s="22">
        <v>0.120221778561653</v>
      </c>
      <c r="E15" s="22">
        <v>0.51501135804236797</v>
      </c>
      <c r="F15" s="22">
        <v>0.23343519843646399</v>
      </c>
    </row>
    <row r="16" spans="2:8" x14ac:dyDescent="0.25">
      <c r="B16" s="22" t="s">
        <v>67</v>
      </c>
      <c r="C16" s="22" t="s">
        <v>111</v>
      </c>
      <c r="D16" s="22">
        <v>2.00275404642902E-2</v>
      </c>
      <c r="E16" s="22">
        <v>3.5822077083385702E-2</v>
      </c>
      <c r="F16" s="22">
        <v>0.55908372978123699</v>
      </c>
    </row>
    <row r="17" spans="2:6" x14ac:dyDescent="0.25">
      <c r="B17" s="22" t="s">
        <v>84</v>
      </c>
      <c r="C17" s="22" t="s">
        <v>158</v>
      </c>
      <c r="D17" s="22">
        <v>3.0529935788531401E-2</v>
      </c>
      <c r="E17" s="22">
        <v>5.1437423461398603E-2</v>
      </c>
      <c r="F17" s="22">
        <v>0.59353547930803097</v>
      </c>
    </row>
    <row r="18" spans="2:6" x14ac:dyDescent="0.25">
      <c r="B18" s="22" t="s">
        <v>102</v>
      </c>
      <c r="C18" s="22" t="s">
        <v>168</v>
      </c>
      <c r="D18" s="22">
        <v>4.9878166062025601E-2</v>
      </c>
      <c r="E18" s="22">
        <v>6.0920469115094203E-2</v>
      </c>
      <c r="F18" s="22">
        <v>0.81874231742689096</v>
      </c>
    </row>
    <row r="19" spans="2:6" x14ac:dyDescent="0.25">
      <c r="B19" s="22" t="s">
        <v>98</v>
      </c>
      <c r="C19" s="22" t="s">
        <v>166</v>
      </c>
      <c r="D19" s="22">
        <v>2.89701985974102E-2</v>
      </c>
      <c r="E19" s="22">
        <v>4.0628888356649802E-2</v>
      </c>
      <c r="F19" s="22">
        <v>0.71304433296582204</v>
      </c>
    </row>
    <row r="20" spans="2:6" x14ac:dyDescent="0.25">
      <c r="B20" s="22" t="s">
        <v>68</v>
      </c>
      <c r="C20" s="22" t="s">
        <v>111</v>
      </c>
      <c r="D20" s="22">
        <v>0.12713087213344099</v>
      </c>
      <c r="E20" s="22">
        <v>0.50821047626190097</v>
      </c>
      <c r="F20" s="22">
        <v>0.25015397767582598</v>
      </c>
    </row>
    <row r="21" spans="2:6" x14ac:dyDescent="0.25">
      <c r="B21" s="22" t="s">
        <v>68</v>
      </c>
      <c r="C21" s="22" t="s">
        <v>112</v>
      </c>
      <c r="D21" s="22">
        <v>2.6335750915729698E-2</v>
      </c>
      <c r="E21" s="22">
        <v>7.0540977006936206E-2</v>
      </c>
      <c r="F21" s="22">
        <v>0.37333975276724701</v>
      </c>
    </row>
    <row r="22" spans="2:6" x14ac:dyDescent="0.25">
      <c r="B22" s="22" t="s">
        <v>71</v>
      </c>
      <c r="C22" s="22" t="s">
        <v>190</v>
      </c>
      <c r="D22" s="22">
        <v>1.36746185417624E-2</v>
      </c>
      <c r="E22" s="22">
        <v>5.9670482693698498E-2</v>
      </c>
      <c r="F22" s="22">
        <v>0.229168894308384</v>
      </c>
    </row>
    <row r="23" spans="2:6" x14ac:dyDescent="0.25">
      <c r="B23" s="22" t="s">
        <v>71</v>
      </c>
      <c r="C23" s="22" t="s">
        <v>108</v>
      </c>
      <c r="D23" s="22">
        <v>0.31646722912314101</v>
      </c>
      <c r="E23" s="22">
        <v>1.12703694463346</v>
      </c>
      <c r="F23" s="22">
        <v>0.28079578990736798</v>
      </c>
    </row>
    <row r="24" spans="2:6" x14ac:dyDescent="0.25">
      <c r="B24" s="22" t="s">
        <v>204</v>
      </c>
      <c r="C24" s="22" t="s">
        <v>160</v>
      </c>
      <c r="D24" s="22">
        <v>0.33956802136785802</v>
      </c>
      <c r="E24" s="22">
        <v>1.0749160950066901</v>
      </c>
      <c r="F24" s="22">
        <v>0.315901885686942</v>
      </c>
    </row>
    <row r="25" spans="2:6" x14ac:dyDescent="0.25">
      <c r="B25" s="22" t="s">
        <v>80</v>
      </c>
      <c r="C25" s="22" t="s">
        <v>107</v>
      </c>
      <c r="D25" s="22">
        <v>0.31452826885264901</v>
      </c>
      <c r="E25" s="22">
        <v>1.14051984592952</v>
      </c>
      <c r="F25" s="22">
        <v>0.27577623482413699</v>
      </c>
    </row>
    <row r="26" spans="2:6" x14ac:dyDescent="0.25">
      <c r="B26" s="22" t="s">
        <v>70</v>
      </c>
      <c r="C26" s="22" t="s">
        <v>195</v>
      </c>
      <c r="D26" s="22">
        <v>0.153256586933881</v>
      </c>
      <c r="E26" s="22">
        <v>0.40438693380153201</v>
      </c>
      <c r="F26" s="22">
        <v>0.37898501193685202</v>
      </c>
    </row>
    <row r="27" spans="2:6" x14ac:dyDescent="0.25">
      <c r="B27" s="22" t="s">
        <v>201</v>
      </c>
      <c r="C27" s="22" t="s">
        <v>81</v>
      </c>
      <c r="D27" s="22">
        <v>0.26278095233258603</v>
      </c>
      <c r="E27" s="22">
        <v>0.98205561840351596</v>
      </c>
      <c r="F27" s="22">
        <v>0.26758255582283402</v>
      </c>
    </row>
    <row r="28" spans="2:6" x14ac:dyDescent="0.25">
      <c r="B28" s="22" t="s">
        <v>207</v>
      </c>
      <c r="C28" s="22" t="s">
        <v>187</v>
      </c>
      <c r="D28" s="22">
        <v>5.4826952600359902E-3</v>
      </c>
      <c r="E28" s="22">
        <v>8.2512865258974905E-3</v>
      </c>
      <c r="F28" s="22">
        <v>0.66446550399480098</v>
      </c>
    </row>
    <row r="29" spans="2:6" x14ac:dyDescent="0.25">
      <c r="B29" s="22" t="s">
        <v>146</v>
      </c>
      <c r="C29" s="22" t="s">
        <v>77</v>
      </c>
      <c r="D29" s="22">
        <v>2.20456687460678E-3</v>
      </c>
      <c r="E29" s="22">
        <v>1.15627792042538E-2</v>
      </c>
      <c r="F29" s="22">
        <v>0.19066063925148199</v>
      </c>
    </row>
    <row r="30" spans="2:6" x14ac:dyDescent="0.25">
      <c r="B30" s="22" t="s">
        <v>139</v>
      </c>
      <c r="C30" s="22" t="s">
        <v>64</v>
      </c>
      <c r="D30" s="22">
        <v>3.0943829351684602E-3</v>
      </c>
      <c r="E30" s="22">
        <v>1.6275503049838401E-2</v>
      </c>
      <c r="F30" s="22">
        <v>0.190125179276665</v>
      </c>
    </row>
    <row r="31" spans="2:6" x14ac:dyDescent="0.25">
      <c r="B31" s="22" t="s">
        <v>111</v>
      </c>
      <c r="C31" s="22" t="s">
        <v>69</v>
      </c>
      <c r="D31" s="22">
        <v>0.12523891238341101</v>
      </c>
      <c r="E31" s="22">
        <v>0.50515551821478999</v>
      </c>
      <c r="F31" s="22">
        <v>0.247921497177747</v>
      </c>
    </row>
    <row r="32" spans="2:6" x14ac:dyDescent="0.25">
      <c r="B32" s="22" t="s">
        <v>111</v>
      </c>
      <c r="C32" s="22" t="s">
        <v>73</v>
      </c>
      <c r="D32" s="22">
        <v>7.0384923719286896E-3</v>
      </c>
      <c r="E32" s="22">
        <v>7.6385128756241202E-3</v>
      </c>
      <c r="F32" s="22">
        <v>0.92144799472548999</v>
      </c>
    </row>
    <row r="33" spans="2:6" x14ac:dyDescent="0.25">
      <c r="B33" s="22" t="s">
        <v>189</v>
      </c>
      <c r="C33" s="22" t="s">
        <v>117</v>
      </c>
      <c r="D33" s="22">
        <v>0</v>
      </c>
      <c r="E33" s="22">
        <v>7.81257064369178E-3</v>
      </c>
      <c r="F33" s="22">
        <v>0</v>
      </c>
    </row>
    <row r="34" spans="2:6" x14ac:dyDescent="0.25">
      <c r="B34" s="22" t="s">
        <v>206</v>
      </c>
      <c r="C34" s="22" t="s">
        <v>123</v>
      </c>
      <c r="D34" s="22">
        <v>6.6681107987913699E-2</v>
      </c>
      <c r="E34" s="22">
        <v>0.14649724566101899</v>
      </c>
      <c r="F34" s="22">
        <v>0.45516970429742798</v>
      </c>
    </row>
    <row r="35" spans="2:6" x14ac:dyDescent="0.25">
      <c r="B35" s="22" t="s">
        <v>205</v>
      </c>
      <c r="C35" s="22" t="s">
        <v>87</v>
      </c>
      <c r="D35" s="22">
        <v>0.10112868404546101</v>
      </c>
      <c r="E35" s="22">
        <v>0.22815853080224299</v>
      </c>
      <c r="F35" s="22">
        <v>0.44323867133030598</v>
      </c>
    </row>
    <row r="36" spans="2:6" x14ac:dyDescent="0.25">
      <c r="B36" s="22" t="s">
        <v>112</v>
      </c>
      <c r="C36" s="22" t="s">
        <v>73</v>
      </c>
      <c r="D36" s="22">
        <v>0.132222790304803</v>
      </c>
      <c r="E36" s="22">
        <v>0.51994080143890897</v>
      </c>
      <c r="F36" s="22">
        <v>0.25430354751710899</v>
      </c>
    </row>
    <row r="37" spans="2:6" x14ac:dyDescent="0.25">
      <c r="B37" s="22" t="s">
        <v>112</v>
      </c>
      <c r="C37" s="22" t="s">
        <v>69</v>
      </c>
      <c r="D37" s="22">
        <v>2.0890047994279098E-2</v>
      </c>
      <c r="E37" s="22">
        <v>4.3036576849736101E-2</v>
      </c>
      <c r="F37" s="22">
        <v>0.48540217469473701</v>
      </c>
    </row>
    <row r="38" spans="2:6" x14ac:dyDescent="0.25">
      <c r="B38" s="22" t="s">
        <v>190</v>
      </c>
      <c r="C38" s="22" t="s">
        <v>72</v>
      </c>
      <c r="D38" s="22">
        <v>7.6997788888070601E-3</v>
      </c>
      <c r="E38" s="22">
        <v>3.3848282233326303E-2</v>
      </c>
      <c r="F38" s="22">
        <v>0.227479162331789</v>
      </c>
    </row>
    <row r="39" spans="2:6" x14ac:dyDescent="0.25">
      <c r="B39" s="22" t="s">
        <v>153</v>
      </c>
      <c r="C39" s="22" t="s">
        <v>75</v>
      </c>
      <c r="D39" s="22">
        <v>0.13403130993633799</v>
      </c>
      <c r="E39" s="22">
        <v>0.377275616191663</v>
      </c>
      <c r="F39" s="22">
        <v>0.35526099271744999</v>
      </c>
    </row>
    <row r="40" spans="2:6" x14ac:dyDescent="0.25">
      <c r="B40" s="22" t="s">
        <v>150</v>
      </c>
      <c r="C40" s="22" t="s">
        <v>128</v>
      </c>
      <c r="D40" s="22">
        <v>4.2687329747439898E-2</v>
      </c>
      <c r="E40" s="22">
        <v>4.79723238299141E-2</v>
      </c>
      <c r="F40" s="22">
        <v>0.88983243544314805</v>
      </c>
    </row>
    <row r="41" spans="2:6" x14ac:dyDescent="0.25">
      <c r="B41" s="22" t="s">
        <v>142</v>
      </c>
      <c r="C41" s="22" t="s">
        <v>83</v>
      </c>
      <c r="D41" s="22">
        <v>5.0067405812860497E-3</v>
      </c>
      <c r="E41" s="22">
        <v>1.17323559135106E-2</v>
      </c>
      <c r="F41" s="22">
        <v>0.42674639417650301</v>
      </c>
    </row>
    <row r="42" spans="2:6" x14ac:dyDescent="0.25">
      <c r="B42" s="22" t="s">
        <v>148</v>
      </c>
      <c r="C42" s="22" t="s">
        <v>93</v>
      </c>
      <c r="D42" s="22">
        <v>5.9966053321480499E-3</v>
      </c>
      <c r="E42" s="22">
        <v>1.18579545199816E-2</v>
      </c>
      <c r="F42" s="22">
        <v>0.50570318194788699</v>
      </c>
    </row>
    <row r="43" spans="2:6" x14ac:dyDescent="0.25">
      <c r="B43" s="22" t="s">
        <v>152</v>
      </c>
      <c r="C43" s="22" t="s">
        <v>101</v>
      </c>
      <c r="D43" s="22">
        <v>9.0827631397512008E-3</v>
      </c>
      <c r="E43" s="22">
        <v>9.6052540172928396E-3</v>
      </c>
      <c r="F43" s="22">
        <v>0.94560363769651701</v>
      </c>
    </row>
    <row r="44" spans="2:6" x14ac:dyDescent="0.25">
      <c r="B44" s="22" t="s">
        <v>199</v>
      </c>
      <c r="C44" s="22" t="s">
        <v>91</v>
      </c>
      <c r="D44" s="22">
        <v>9.8263769523195099E-2</v>
      </c>
      <c r="E44" s="22">
        <v>0.18789779552125599</v>
      </c>
      <c r="F44" s="22">
        <v>0.52296392967568806</v>
      </c>
    </row>
    <row r="45" spans="2:6" x14ac:dyDescent="0.25">
      <c r="B45" s="22" t="s">
        <v>164</v>
      </c>
      <c r="C45" s="22" t="s">
        <v>95</v>
      </c>
      <c r="D45" s="22">
        <v>2.6112110136135298E-2</v>
      </c>
      <c r="E45" s="22">
        <v>3.96362622196927E-2</v>
      </c>
      <c r="F45" s="22">
        <v>0.65879345512962695</v>
      </c>
    </row>
    <row r="46" spans="2:6" x14ac:dyDescent="0.25">
      <c r="B46" s="22" t="s">
        <v>197</v>
      </c>
      <c r="C46" s="22" t="s">
        <v>62</v>
      </c>
      <c r="D46" s="22">
        <v>0.14804996497667799</v>
      </c>
      <c r="E46" s="22">
        <v>0.74922495074163498</v>
      </c>
      <c r="F46" s="22">
        <v>0.19760415724293201</v>
      </c>
    </row>
    <row r="47" spans="2:6" x14ac:dyDescent="0.25">
      <c r="B47" s="22" t="s">
        <v>197</v>
      </c>
      <c r="C47" s="22" t="s">
        <v>89</v>
      </c>
      <c r="D47" s="22">
        <v>0.100264400230773</v>
      </c>
      <c r="E47" s="22">
        <v>0.31237007936223199</v>
      </c>
      <c r="F47" s="22">
        <v>0.32097952670589802</v>
      </c>
    </row>
    <row r="48" spans="2:6" x14ac:dyDescent="0.25">
      <c r="B48" s="22" t="s">
        <v>202</v>
      </c>
      <c r="C48" s="22" t="s">
        <v>75</v>
      </c>
      <c r="D48" s="22">
        <v>0.30581532792191601</v>
      </c>
      <c r="E48" s="22">
        <v>1.1360233439010201</v>
      </c>
      <c r="F48" s="22">
        <v>0.26919810192611598</v>
      </c>
    </row>
    <row r="49" spans="2:6" x14ac:dyDescent="0.25">
      <c r="B49" s="22" t="s">
        <v>158</v>
      </c>
      <c r="C49" s="22" t="s">
        <v>85</v>
      </c>
      <c r="D49" s="22">
        <v>2.5867773493580701E-2</v>
      </c>
      <c r="E49" s="22">
        <v>4.6910090651291703E-2</v>
      </c>
      <c r="F49" s="22">
        <v>0.55143303145308298</v>
      </c>
    </row>
    <row r="50" spans="2:6" x14ac:dyDescent="0.25">
      <c r="B50" s="22" t="s">
        <v>168</v>
      </c>
      <c r="C50" s="22" t="s">
        <v>103</v>
      </c>
      <c r="D50" s="22">
        <v>1.1766485291512E-2</v>
      </c>
      <c r="E50" s="22">
        <v>1.71845226545362E-2</v>
      </c>
      <c r="F50" s="22">
        <v>0.68471411909751201</v>
      </c>
    </row>
    <row r="51" spans="2:6" x14ac:dyDescent="0.25">
      <c r="B51" s="22" t="s">
        <v>196</v>
      </c>
      <c r="C51" s="22" t="s">
        <v>130</v>
      </c>
      <c r="D51" s="22">
        <v>2.0562519018362702E-2</v>
      </c>
      <c r="E51" s="22">
        <v>3.9559274986674602E-2</v>
      </c>
      <c r="F51" s="22">
        <v>0.51979008779329405</v>
      </c>
    </row>
    <row r="52" spans="2:6" x14ac:dyDescent="0.25">
      <c r="B52" s="22" t="s">
        <v>166</v>
      </c>
      <c r="C52" s="22" t="s">
        <v>99</v>
      </c>
      <c r="D52" s="23">
        <v>2.17944214391324E-3</v>
      </c>
      <c r="E52" s="22">
        <v>2.63968596292338E-3</v>
      </c>
      <c r="F52" s="22">
        <v>0.82564447988334599</v>
      </c>
    </row>
    <row r="53" spans="2:6" x14ac:dyDescent="0.25">
      <c r="B53" s="22" t="s">
        <v>156</v>
      </c>
      <c r="C53" s="22" t="s">
        <v>97</v>
      </c>
      <c r="D53" s="23">
        <v>8.3427993935169201E-3</v>
      </c>
      <c r="E53" s="23">
        <v>9.7743994560132198E-3</v>
      </c>
      <c r="F53" s="22">
        <v>0.85353575235606105</v>
      </c>
    </row>
    <row r="54" spans="2:6" x14ac:dyDescent="0.25">
      <c r="B54" s="22" t="s">
        <v>109</v>
      </c>
      <c r="C54" s="22" t="s">
        <v>62</v>
      </c>
      <c r="D54" s="22">
        <v>4.3415461321834803E-3</v>
      </c>
      <c r="E54" s="22">
        <v>2.80406490537152E-2</v>
      </c>
      <c r="F54" s="22">
        <v>0.15483044361301099</v>
      </c>
    </row>
    <row r="55" spans="2:6" x14ac:dyDescent="0.25">
      <c r="B55" s="22" t="s">
        <v>107</v>
      </c>
      <c r="C55" s="22" t="s">
        <v>89</v>
      </c>
      <c r="D55" s="22">
        <v>0.14623489626146899</v>
      </c>
      <c r="E55" s="22">
        <v>0.92037276238035604</v>
      </c>
      <c r="F55" s="22">
        <v>0.15888659708188499</v>
      </c>
    </row>
    <row r="56" spans="2:6" x14ac:dyDescent="0.25">
      <c r="B56" s="22" t="s">
        <v>107</v>
      </c>
      <c r="C56" s="22" t="s">
        <v>72</v>
      </c>
      <c r="D56" s="22">
        <v>0.31276636033654498</v>
      </c>
      <c r="E56" s="22">
        <v>1.0245987155876199</v>
      </c>
      <c r="F56" s="22">
        <v>0.30525741988381</v>
      </c>
    </row>
  </sheetData>
  <sortState xmlns:xlrd2="http://schemas.microsoft.com/office/spreadsheetml/2017/richdata2" ref="B3:H56">
    <sortCondition ref="F3:F56"/>
  </sortState>
  <mergeCells count="2">
    <mergeCell ref="B1:F1"/>
    <mergeCell ref="G2:H2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F14"/>
  <sheetViews>
    <sheetView tabSelected="1" topLeftCell="A7" zoomScaleNormal="100" workbookViewId="0">
      <selection activeCell="N26" sqref="N26"/>
    </sheetView>
  </sheetViews>
  <sheetFormatPr defaultRowHeight="13.8" x14ac:dyDescent="0.25"/>
  <cols>
    <col min="1" max="1" width="13" customWidth="1"/>
    <col min="2" max="2" width="6" customWidth="1"/>
    <col min="3" max="3" width="6.88671875" bestFit="1" customWidth="1"/>
    <col min="6" max="6" width="15.21875" customWidth="1"/>
  </cols>
  <sheetData>
    <row r="2" spans="1:6" x14ac:dyDescent="0.25">
      <c r="A2" s="3" t="s">
        <v>14</v>
      </c>
      <c r="B2" s="3" t="s">
        <v>12</v>
      </c>
      <c r="C2" s="3" t="s">
        <v>8</v>
      </c>
      <c r="D2" s="3" t="s">
        <v>13</v>
      </c>
      <c r="E2" s="3" t="s">
        <v>15</v>
      </c>
      <c r="F2" s="3" t="s">
        <v>219</v>
      </c>
    </row>
    <row r="3" spans="1:6" x14ac:dyDescent="0.25">
      <c r="A3" s="2" t="s">
        <v>18</v>
      </c>
      <c r="B3" s="45">
        <v>0</v>
      </c>
      <c r="C3" s="45">
        <v>4</v>
      </c>
      <c r="D3" s="45">
        <v>21</v>
      </c>
      <c r="E3" s="45">
        <f>B3+C3+D3</f>
        <v>25</v>
      </c>
      <c r="F3" s="47">
        <f>E3/376*100</f>
        <v>6.6489361702127656</v>
      </c>
    </row>
    <row r="4" spans="1:6" x14ac:dyDescent="0.25">
      <c r="A4" s="2" t="s">
        <v>19</v>
      </c>
      <c r="B4" s="45">
        <v>1</v>
      </c>
      <c r="C4" s="45">
        <v>6</v>
      </c>
      <c r="D4" s="45">
        <v>24</v>
      </c>
      <c r="E4" s="45">
        <f t="shared" ref="E4:E13" si="0">B4+C4+D4</f>
        <v>31</v>
      </c>
      <c r="F4" s="47">
        <f t="shared" ref="F4:F13" si="1">E4/376*100</f>
        <v>8.2446808510638299</v>
      </c>
    </row>
    <row r="5" spans="1:6" x14ac:dyDescent="0.25">
      <c r="A5" s="2" t="s">
        <v>9</v>
      </c>
      <c r="B5" s="45">
        <v>0</v>
      </c>
      <c r="C5" s="45">
        <v>0</v>
      </c>
      <c r="D5" s="45">
        <v>1</v>
      </c>
      <c r="E5" s="45">
        <f t="shared" si="0"/>
        <v>1</v>
      </c>
      <c r="F5" s="47">
        <f t="shared" si="1"/>
        <v>0.26595744680851063</v>
      </c>
    </row>
    <row r="6" spans="1:6" x14ac:dyDescent="0.25">
      <c r="A6" s="2" t="s">
        <v>10</v>
      </c>
      <c r="B6" s="45">
        <v>0</v>
      </c>
      <c r="C6" s="45">
        <v>0</v>
      </c>
      <c r="D6" s="45">
        <v>4</v>
      </c>
      <c r="E6" s="45">
        <f t="shared" si="0"/>
        <v>4</v>
      </c>
      <c r="F6" s="47">
        <f t="shared" si="1"/>
        <v>1.0638297872340425</v>
      </c>
    </row>
    <row r="7" spans="1:6" x14ac:dyDescent="0.25">
      <c r="A7" s="2" t="s">
        <v>20</v>
      </c>
      <c r="B7" s="45">
        <v>4</v>
      </c>
      <c r="C7" s="45">
        <v>22</v>
      </c>
      <c r="D7" s="45">
        <v>61</v>
      </c>
      <c r="E7" s="45">
        <f t="shared" si="0"/>
        <v>87</v>
      </c>
      <c r="F7" s="47">
        <f t="shared" si="1"/>
        <v>23.138297872340424</v>
      </c>
    </row>
    <row r="8" spans="1:6" x14ac:dyDescent="0.25">
      <c r="A8" s="2" t="s">
        <v>11</v>
      </c>
      <c r="B8" s="45">
        <v>1</v>
      </c>
      <c r="C8" s="45">
        <v>9</v>
      </c>
      <c r="D8" s="45">
        <v>11</v>
      </c>
      <c r="E8" s="45">
        <f t="shared" si="0"/>
        <v>21</v>
      </c>
      <c r="F8" s="47">
        <f t="shared" si="1"/>
        <v>5.5851063829787231</v>
      </c>
    </row>
    <row r="9" spans="1:6" x14ac:dyDescent="0.25">
      <c r="A9" s="2" t="s">
        <v>21</v>
      </c>
      <c r="B9" s="45">
        <v>1</v>
      </c>
      <c r="C9" s="45">
        <v>13</v>
      </c>
      <c r="D9" s="45">
        <v>31</v>
      </c>
      <c r="E9" s="45">
        <f t="shared" si="0"/>
        <v>45</v>
      </c>
      <c r="F9" s="47">
        <f t="shared" si="1"/>
        <v>11.968085106382979</v>
      </c>
    </row>
    <row r="10" spans="1:6" x14ac:dyDescent="0.25">
      <c r="A10" s="2" t="s">
        <v>22</v>
      </c>
      <c r="B10" s="45">
        <v>2</v>
      </c>
      <c r="C10" s="45">
        <v>15</v>
      </c>
      <c r="D10" s="45">
        <v>43</v>
      </c>
      <c r="E10" s="45">
        <f t="shared" si="0"/>
        <v>60</v>
      </c>
      <c r="F10" s="47">
        <f t="shared" si="1"/>
        <v>15.957446808510639</v>
      </c>
    </row>
    <row r="11" spans="1:6" x14ac:dyDescent="0.25">
      <c r="A11" s="2" t="s">
        <v>23</v>
      </c>
      <c r="B11" s="45">
        <v>3</v>
      </c>
      <c r="C11" s="45">
        <v>15</v>
      </c>
      <c r="D11" s="45">
        <v>30</v>
      </c>
      <c r="E11" s="45">
        <f t="shared" si="0"/>
        <v>48</v>
      </c>
      <c r="F11" s="47">
        <f t="shared" si="1"/>
        <v>12.76595744680851</v>
      </c>
    </row>
    <row r="12" spans="1:6" x14ac:dyDescent="0.25">
      <c r="A12" s="2" t="s">
        <v>24</v>
      </c>
      <c r="B12" s="45">
        <v>0</v>
      </c>
      <c r="C12" s="45">
        <v>22</v>
      </c>
      <c r="D12" s="45">
        <v>32</v>
      </c>
      <c r="E12" s="45">
        <f t="shared" si="0"/>
        <v>54</v>
      </c>
      <c r="F12" s="47">
        <f t="shared" si="1"/>
        <v>14.361702127659576</v>
      </c>
    </row>
    <row r="13" spans="1:6" x14ac:dyDescent="0.25">
      <c r="A13" s="2" t="s">
        <v>15</v>
      </c>
      <c r="B13" s="46">
        <f>SUM(B3:B12)</f>
        <v>12</v>
      </c>
      <c r="C13" s="46">
        <f t="shared" ref="C13:D13" si="2">SUM(C3:C12)</f>
        <v>106</v>
      </c>
      <c r="D13" s="46">
        <f t="shared" si="2"/>
        <v>258</v>
      </c>
      <c r="E13" s="45">
        <f t="shared" si="0"/>
        <v>376</v>
      </c>
      <c r="F13">
        <f t="shared" si="1"/>
        <v>100</v>
      </c>
    </row>
    <row r="14" spans="1:6" x14ac:dyDescent="0.25">
      <c r="A14" s="2" t="s">
        <v>219</v>
      </c>
      <c r="B14" s="47">
        <f>B13/376*100</f>
        <v>3.1914893617021276</v>
      </c>
      <c r="C14" s="47">
        <f t="shared" ref="C14:E14" si="3">C13/376*100</f>
        <v>28.191489361702125</v>
      </c>
      <c r="D14" s="47">
        <f t="shared" si="3"/>
        <v>68.61702127659575</v>
      </c>
      <c r="E14" s="47">
        <f t="shared" si="3"/>
        <v>100</v>
      </c>
      <c r="F14" s="47"/>
    </row>
  </sheetData>
  <phoneticPr fontId="4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B125"/>
  <sheetViews>
    <sheetView zoomScale="70" zoomScaleNormal="70" workbookViewId="0">
      <selection activeCell="Z27" sqref="Z27"/>
    </sheetView>
  </sheetViews>
  <sheetFormatPr defaultRowHeight="13.8" x14ac:dyDescent="0.25"/>
  <cols>
    <col min="1" max="2" width="12" bestFit="1" customWidth="1"/>
    <col min="3" max="3" width="13.5546875" customWidth="1"/>
    <col min="4" max="4" width="14.6640625" customWidth="1"/>
    <col min="5" max="10" width="12" bestFit="1" customWidth="1"/>
    <col min="11" max="11" width="6.33203125" bestFit="1" customWidth="1"/>
    <col min="12" max="12" width="5.6640625" bestFit="1" customWidth="1"/>
    <col min="13" max="13" width="6.44140625" bestFit="1" customWidth="1"/>
    <col min="14" max="14" width="6" bestFit="1" customWidth="1"/>
    <col min="15" max="16" width="6.44140625" bestFit="1" customWidth="1"/>
    <col min="17" max="18" width="6.109375" bestFit="1" customWidth="1"/>
    <col min="25" max="25" width="8.77734375" customWidth="1"/>
    <col min="26" max="26" width="7.44140625" customWidth="1"/>
  </cols>
  <sheetData>
    <row r="1" spans="1:28" x14ac:dyDescent="0.25">
      <c r="A1" s="36" t="s">
        <v>9</v>
      </c>
      <c r="B1" s="36" t="s">
        <v>10</v>
      </c>
      <c r="C1" s="36" t="s">
        <v>18</v>
      </c>
      <c r="D1" s="36" t="s">
        <v>220</v>
      </c>
      <c r="E1" s="36" t="s">
        <v>221</v>
      </c>
      <c r="F1" s="36" t="s">
        <v>11</v>
      </c>
      <c r="G1" s="36" t="s">
        <v>21</v>
      </c>
      <c r="H1" s="36" t="s">
        <v>222</v>
      </c>
      <c r="I1" s="36" t="s">
        <v>23</v>
      </c>
      <c r="J1" s="36" t="s">
        <v>24</v>
      </c>
    </row>
    <row r="2" spans="1:28" x14ac:dyDescent="0.25">
      <c r="A2" s="37">
        <v>0.23985307379809301</v>
      </c>
      <c r="B2" s="39">
        <v>0.15348713132900399</v>
      </c>
      <c r="C2" s="37">
        <v>0.48583285453901298</v>
      </c>
      <c r="D2" s="38">
        <v>0.21437775491267699</v>
      </c>
      <c r="E2" s="39">
        <v>0.21171315396895399</v>
      </c>
      <c r="F2" s="39">
        <v>0.67359679400351202</v>
      </c>
      <c r="G2" s="40">
        <v>0.30514536810526699</v>
      </c>
      <c r="H2" s="40">
        <v>0.21468336324315099</v>
      </c>
      <c r="I2" s="39">
        <v>0.304708942380852</v>
      </c>
      <c r="J2" s="14">
        <v>0.212336018868202</v>
      </c>
    </row>
    <row r="3" spans="1:28" x14ac:dyDescent="0.25">
      <c r="A3" s="41"/>
      <c r="B3" s="39">
        <v>0.195679282650292</v>
      </c>
      <c r="C3" s="37">
        <v>0.28245935610593598</v>
      </c>
      <c r="D3" s="38">
        <v>0.278065020955512</v>
      </c>
      <c r="E3" s="39">
        <v>0.21550701819597401</v>
      </c>
      <c r="F3" s="39">
        <v>0.40022262324425201</v>
      </c>
      <c r="G3" s="40">
        <v>0.494087818618411</v>
      </c>
      <c r="H3" s="40">
        <v>0.25572281582775103</v>
      </c>
      <c r="I3" s="39">
        <v>0.63641687613527498</v>
      </c>
      <c r="J3" s="14">
        <v>0.28306365413651302</v>
      </c>
    </row>
    <row r="4" spans="1:28" x14ac:dyDescent="0.25">
      <c r="A4" s="41"/>
      <c r="B4" s="39">
        <v>0.26255672574313899</v>
      </c>
      <c r="C4" s="37">
        <v>0.30554416820372599</v>
      </c>
      <c r="D4" s="38">
        <v>0.285198877671822</v>
      </c>
      <c r="E4" s="39">
        <v>0.278065020955512</v>
      </c>
      <c r="F4" s="39">
        <v>0.52226185517944801</v>
      </c>
      <c r="G4" s="40">
        <v>0.41193553114090098</v>
      </c>
      <c r="H4" s="40">
        <v>0.25582513937263301</v>
      </c>
      <c r="I4" s="39">
        <v>0.26922260859448099</v>
      </c>
      <c r="J4" s="14">
        <v>0.66490400468297595</v>
      </c>
      <c r="Y4" s="3" t="s">
        <v>14</v>
      </c>
      <c r="Z4" s="3" t="s">
        <v>16</v>
      </c>
      <c r="AA4" s="3" t="s">
        <v>13</v>
      </c>
      <c r="AB4" s="3" t="s">
        <v>15</v>
      </c>
    </row>
    <row r="5" spans="1:28" x14ac:dyDescent="0.25">
      <c r="A5" s="41"/>
      <c r="B5" s="39">
        <v>0.16231783064591901</v>
      </c>
      <c r="C5" s="37">
        <v>0.26705990656685002</v>
      </c>
      <c r="D5" s="38">
        <v>0.267901749252206</v>
      </c>
      <c r="E5" s="39">
        <v>0.28348798409578901</v>
      </c>
      <c r="F5" s="39">
        <v>0.44741507969348099</v>
      </c>
      <c r="G5" s="40">
        <v>0.215784160909825</v>
      </c>
      <c r="H5" s="40">
        <v>0.64823790167409201</v>
      </c>
      <c r="I5" s="39">
        <v>0.180318481085949</v>
      </c>
      <c r="J5" s="14">
        <v>0.26967544098207902</v>
      </c>
      <c r="Y5" s="2" t="s">
        <v>18</v>
      </c>
      <c r="Z5">
        <v>0</v>
      </c>
      <c r="AA5">
        <v>25</v>
      </c>
      <c r="AB5">
        <f>AA5+Z5</f>
        <v>25</v>
      </c>
    </row>
    <row r="6" spans="1:28" x14ac:dyDescent="0.25">
      <c r="A6" s="41"/>
      <c r="C6" s="37">
        <v>0.17285230466575499</v>
      </c>
      <c r="D6" s="38">
        <v>0.146318740589888</v>
      </c>
      <c r="E6" s="39">
        <v>0.307181161819224</v>
      </c>
      <c r="F6" s="39">
        <v>0.23843627133485101</v>
      </c>
      <c r="G6" s="40">
        <v>0.43529800899009502</v>
      </c>
      <c r="H6" s="40">
        <v>0.43045531686427801</v>
      </c>
      <c r="I6" s="39">
        <v>0.60492879586460102</v>
      </c>
      <c r="J6" s="14">
        <v>0.15841910778476101</v>
      </c>
      <c r="Y6" s="2" t="s">
        <v>220</v>
      </c>
      <c r="Z6">
        <v>1</v>
      </c>
      <c r="AA6">
        <v>30</v>
      </c>
      <c r="AB6">
        <f t="shared" ref="AB6:AB15" si="0">AA6+Z6</f>
        <v>31</v>
      </c>
    </row>
    <row r="7" spans="1:28" x14ac:dyDescent="0.25">
      <c r="A7" s="41"/>
      <c r="C7" s="37">
        <v>0.33704631438336702</v>
      </c>
      <c r="D7" s="38">
        <v>0.45171008976801102</v>
      </c>
      <c r="E7" s="39">
        <v>0.49750939466396898</v>
      </c>
      <c r="F7" s="39">
        <v>0.42799053859638603</v>
      </c>
      <c r="G7" s="40">
        <v>0.24660450310182799</v>
      </c>
      <c r="H7" s="40">
        <v>0.215784160909825</v>
      </c>
      <c r="I7" s="39">
        <v>0.18967773402926699</v>
      </c>
      <c r="J7" s="14">
        <v>0.45754845591148002</v>
      </c>
      <c r="Y7" s="2" t="s">
        <v>9</v>
      </c>
      <c r="Z7">
        <v>0</v>
      </c>
      <c r="AA7">
        <v>1</v>
      </c>
      <c r="AB7">
        <f t="shared" si="0"/>
        <v>1</v>
      </c>
    </row>
    <row r="8" spans="1:28" x14ac:dyDescent="0.25">
      <c r="A8" s="41"/>
      <c r="C8" s="37">
        <v>0.29749992477593001</v>
      </c>
      <c r="D8" s="38">
        <v>0.18801101038599</v>
      </c>
      <c r="E8" s="39">
        <v>0.267516852230337</v>
      </c>
      <c r="F8" s="39">
        <v>0.51668111836641295</v>
      </c>
      <c r="G8" s="40">
        <v>0.435157796049711</v>
      </c>
      <c r="H8" s="40">
        <v>0.54981758163682704</v>
      </c>
      <c r="I8" s="39">
        <v>0.72940091639158999</v>
      </c>
      <c r="J8" s="14">
        <v>0.69246007816551503</v>
      </c>
      <c r="Y8" s="2" t="s">
        <v>10</v>
      </c>
      <c r="Z8">
        <v>0</v>
      </c>
      <c r="AA8">
        <v>4</v>
      </c>
      <c r="AB8">
        <f t="shared" si="0"/>
        <v>4</v>
      </c>
    </row>
    <row r="9" spans="1:28" x14ac:dyDescent="0.25">
      <c r="A9" s="41"/>
      <c r="C9" s="37">
        <v>0.452850539951489</v>
      </c>
      <c r="D9" s="38">
        <v>0.55431527974341399</v>
      </c>
      <c r="E9" s="39">
        <v>0.146318740589888</v>
      </c>
      <c r="F9" s="39">
        <v>0.75920672258461797</v>
      </c>
      <c r="G9" s="40">
        <v>0.77734788656160203</v>
      </c>
      <c r="H9" s="40">
        <v>0.586907803077095</v>
      </c>
      <c r="I9" s="39">
        <v>0.640532549513676</v>
      </c>
      <c r="J9" s="14">
        <v>0.61850832924035604</v>
      </c>
      <c r="Y9" s="2" t="s">
        <v>221</v>
      </c>
      <c r="Z9">
        <v>4</v>
      </c>
      <c r="AA9">
        <v>83</v>
      </c>
      <c r="AB9">
        <f t="shared" si="0"/>
        <v>87</v>
      </c>
    </row>
    <row r="10" spans="1:28" x14ac:dyDescent="0.25">
      <c r="A10" s="41"/>
      <c r="C10" s="37">
        <v>0.40680808606538699</v>
      </c>
      <c r="D10" s="38">
        <v>0.45901701054124</v>
      </c>
      <c r="E10" s="39">
        <v>0.21326644585490701</v>
      </c>
      <c r="F10" s="39">
        <v>7.9465509139622595E-2</v>
      </c>
      <c r="G10" s="40">
        <v>0.102506297269931</v>
      </c>
      <c r="H10" s="40">
        <v>0.24134322079854401</v>
      </c>
      <c r="I10" s="39">
        <v>0.48502008495823601</v>
      </c>
      <c r="J10" s="14">
        <v>0.50785744881541794</v>
      </c>
      <c r="Y10" s="2" t="s">
        <v>11</v>
      </c>
      <c r="Z10">
        <v>1</v>
      </c>
      <c r="AA10">
        <v>20</v>
      </c>
      <c r="AB10">
        <f t="shared" si="0"/>
        <v>21</v>
      </c>
    </row>
    <row r="11" spans="1:28" x14ac:dyDescent="0.25">
      <c r="A11" s="41"/>
      <c r="C11" s="37">
        <v>0.65783737194404901</v>
      </c>
      <c r="D11" s="38">
        <v>0.59376248448383495</v>
      </c>
      <c r="E11" s="39">
        <v>0.24951698441846001</v>
      </c>
      <c r="F11" s="39">
        <v>0.82030042097019795</v>
      </c>
      <c r="G11" s="40">
        <v>0.28930564416136101</v>
      </c>
      <c r="H11" s="40">
        <v>0.45041739059156399</v>
      </c>
      <c r="I11" s="39">
        <v>0.64286936094380298</v>
      </c>
      <c r="J11" s="14">
        <v>0.42889350695987299</v>
      </c>
      <c r="Y11" s="2" t="s">
        <v>21</v>
      </c>
      <c r="Z11">
        <v>1</v>
      </c>
      <c r="AA11">
        <v>44</v>
      </c>
      <c r="AB11">
        <f t="shared" si="0"/>
        <v>45</v>
      </c>
    </row>
    <row r="12" spans="1:28" x14ac:dyDescent="0.25">
      <c r="A12" s="41"/>
      <c r="C12" s="37">
        <v>0.43636759945637099</v>
      </c>
      <c r="D12" s="38">
        <v>0.41710468007325102</v>
      </c>
      <c r="E12" s="39">
        <v>0.25547494145058602</v>
      </c>
      <c r="F12" s="39">
        <v>1.54112402065951</v>
      </c>
      <c r="G12" s="40">
        <v>0.32692879874271102</v>
      </c>
      <c r="H12" s="40">
        <v>0.67261838520605899</v>
      </c>
      <c r="I12" s="39">
        <v>0.64523115729163905</v>
      </c>
      <c r="J12" s="14">
        <v>0.53962249152039499</v>
      </c>
      <c r="Y12" s="2" t="s">
        <v>222</v>
      </c>
      <c r="Z12">
        <v>2</v>
      </c>
      <c r="AA12">
        <v>58</v>
      </c>
      <c r="AB12">
        <f t="shared" si="0"/>
        <v>60</v>
      </c>
    </row>
    <row r="13" spans="1:28" x14ac:dyDescent="0.25">
      <c r="A13" s="41"/>
      <c r="C13" s="37">
        <v>0.75584913815607702</v>
      </c>
      <c r="D13" s="38">
        <v>0.51054051723667604</v>
      </c>
      <c r="E13" s="39">
        <v>0.48124290138266601</v>
      </c>
      <c r="F13" s="39">
        <v>0.530212877491401</v>
      </c>
      <c r="G13" s="40">
        <v>0.226222022863802</v>
      </c>
      <c r="H13" s="40">
        <v>0.70216104669868395</v>
      </c>
      <c r="I13" s="39">
        <v>0.38503970792205899</v>
      </c>
      <c r="J13" s="14">
        <v>0.51401416020272805</v>
      </c>
      <c r="Y13" s="2" t="s">
        <v>23</v>
      </c>
      <c r="Z13">
        <v>3</v>
      </c>
      <c r="AA13">
        <v>45</v>
      </c>
      <c r="AB13">
        <f t="shared" si="0"/>
        <v>48</v>
      </c>
    </row>
    <row r="14" spans="1:28" x14ac:dyDescent="0.25">
      <c r="A14" s="41"/>
      <c r="C14" s="37">
        <v>0.59856161919391504</v>
      </c>
      <c r="D14" s="38">
        <v>0.71184113515345404</v>
      </c>
      <c r="E14" s="39">
        <v>0.53629559425391105</v>
      </c>
      <c r="F14" s="39">
        <v>0.192918606816495</v>
      </c>
      <c r="G14" s="40">
        <v>0.54062778928829203</v>
      </c>
      <c r="H14" s="40">
        <v>0.14282956784524001</v>
      </c>
      <c r="I14" s="39">
        <v>0.56413254860622997</v>
      </c>
      <c r="J14" s="14">
        <v>0.23343519843646399</v>
      </c>
      <c r="Y14" s="2" t="s">
        <v>223</v>
      </c>
      <c r="Z14">
        <v>0</v>
      </c>
      <c r="AA14">
        <v>54</v>
      </c>
      <c r="AB14">
        <f t="shared" si="0"/>
        <v>54</v>
      </c>
    </row>
    <row r="15" spans="1:28" x14ac:dyDescent="0.25">
      <c r="A15" s="41"/>
      <c r="C15" s="37">
        <v>0.23038009528226</v>
      </c>
      <c r="D15" s="38">
        <v>0.23695068896679</v>
      </c>
      <c r="E15" s="39">
        <v>0.73339915116797805</v>
      </c>
      <c r="F15" s="39">
        <v>0.25453401796397701</v>
      </c>
      <c r="G15" s="40">
        <v>0.775035901985062</v>
      </c>
      <c r="H15" s="40">
        <v>0.293727656805921</v>
      </c>
      <c r="I15" s="39">
        <v>0.25693345906164899</v>
      </c>
      <c r="J15" s="14">
        <v>0.55908372978123699</v>
      </c>
      <c r="Y15" s="2" t="s">
        <v>15</v>
      </c>
      <c r="Z15" s="4">
        <v>12</v>
      </c>
      <c r="AA15" s="4">
        <v>364</v>
      </c>
      <c r="AB15">
        <f t="shared" si="0"/>
        <v>376</v>
      </c>
    </row>
    <row r="16" spans="1:28" x14ac:dyDescent="0.25">
      <c r="A16" s="41"/>
      <c r="C16" s="37">
        <v>0.23996855288432001</v>
      </c>
      <c r="D16" s="38">
        <v>0.23833209626875501</v>
      </c>
      <c r="E16" s="39">
        <v>1.1423726131269001</v>
      </c>
      <c r="F16" s="39">
        <v>0.61202149606814304</v>
      </c>
      <c r="G16" s="40">
        <v>0.31818383164401198</v>
      </c>
      <c r="H16" s="40">
        <v>0.24400958916023599</v>
      </c>
      <c r="I16" s="39">
        <v>0.60906475131698101</v>
      </c>
      <c r="J16" s="14">
        <v>0.59353547930803097</v>
      </c>
    </row>
    <row r="17" spans="1:10" x14ac:dyDescent="0.25">
      <c r="A17" s="41"/>
      <c r="C17" s="37">
        <v>0.468019954913863</v>
      </c>
      <c r="D17" s="38">
        <v>0.51604357849237503</v>
      </c>
      <c r="E17" s="39">
        <v>0.554791364912393</v>
      </c>
      <c r="F17" s="39">
        <v>0.25478989770891403</v>
      </c>
      <c r="G17" s="40">
        <v>0.39217737408285203</v>
      </c>
      <c r="H17" s="40">
        <v>0.33627326697912402</v>
      </c>
      <c r="I17" s="39">
        <v>0.42187931097037401</v>
      </c>
      <c r="J17" s="14">
        <v>0.81874231742689096</v>
      </c>
    </row>
    <row r="18" spans="1:10" x14ac:dyDescent="0.25">
      <c r="A18" s="41"/>
      <c r="C18" s="37">
        <v>0.39027841397941898</v>
      </c>
      <c r="D18" s="38">
        <v>0.449311124409983</v>
      </c>
      <c r="E18" s="39">
        <v>0.28181276999287902</v>
      </c>
      <c r="F18" s="39">
        <v>0.37851151882325201</v>
      </c>
      <c r="G18" s="40">
        <v>0.75605893451413098</v>
      </c>
      <c r="H18" s="40">
        <v>0.311077283379457</v>
      </c>
      <c r="I18" s="39">
        <v>0.334878527923202</v>
      </c>
      <c r="J18" s="14">
        <v>0.71304433296582204</v>
      </c>
    </row>
    <row r="19" spans="1:10" x14ac:dyDescent="0.25">
      <c r="A19" s="41"/>
      <c r="C19" s="37">
        <v>0.80150173720244</v>
      </c>
      <c r="D19" s="38">
        <v>0.42371866465178398</v>
      </c>
      <c r="E19" s="39">
        <v>0.42827089513148198</v>
      </c>
      <c r="F19" s="39">
        <v>0.75483866380418196</v>
      </c>
      <c r="G19" s="40">
        <v>0.30127476841941497</v>
      </c>
      <c r="H19" s="40">
        <v>0.23708850693758399</v>
      </c>
      <c r="I19" s="39">
        <v>0.86144354944921397</v>
      </c>
      <c r="J19" s="14">
        <v>0.25015397767582598</v>
      </c>
    </row>
    <row r="20" spans="1:10" x14ac:dyDescent="0.25">
      <c r="A20" s="41"/>
      <c r="C20" s="37">
        <v>0.316946276876796</v>
      </c>
      <c r="D20" s="38">
        <v>1.00863427212377</v>
      </c>
      <c r="E20" s="39">
        <v>0.48617153927394602</v>
      </c>
      <c r="F20" s="39">
        <v>0.522035017957724</v>
      </c>
      <c r="G20" s="40">
        <v>0.56288215174912903</v>
      </c>
      <c r="H20" s="40">
        <v>0.56342953679108398</v>
      </c>
      <c r="I20" s="39">
        <v>0.25015397767582598</v>
      </c>
      <c r="J20" s="14">
        <v>0.37333975276724701</v>
      </c>
    </row>
    <row r="21" spans="1:10" x14ac:dyDescent="0.25">
      <c r="A21" s="41"/>
      <c r="C21" s="37">
        <v>0.245869316646882</v>
      </c>
      <c r="D21" s="38">
        <v>0.60937615463482497</v>
      </c>
      <c r="E21" s="39">
        <v>0.68533454442392505</v>
      </c>
      <c r="F21" s="39">
        <v>0.25675515193133103</v>
      </c>
      <c r="G21" s="40">
        <v>0.140041542898622</v>
      </c>
      <c r="H21" s="40">
        <v>0.79110823790062501</v>
      </c>
      <c r="I21" s="39">
        <v>0.38108393626395398</v>
      </c>
      <c r="J21" s="14">
        <v>0.229168894308384</v>
      </c>
    </row>
    <row r="22" spans="1:10" x14ac:dyDescent="0.25">
      <c r="A22" s="41"/>
      <c r="C22" s="37">
        <v>0.19199574079019299</v>
      </c>
      <c r="D22" s="38">
        <v>0.249477164970791</v>
      </c>
      <c r="E22" s="39">
        <v>0.50926833907652103</v>
      </c>
      <c r="F22" s="39">
        <v>0.25675515193133103</v>
      </c>
      <c r="G22" s="40">
        <v>0.25016271733562301</v>
      </c>
      <c r="H22" s="40">
        <v>0.50142049181881299</v>
      </c>
      <c r="I22" s="39">
        <v>0.229168894308384</v>
      </c>
      <c r="J22" s="14">
        <v>0.28079578990736798</v>
      </c>
    </row>
    <row r="23" spans="1:10" x14ac:dyDescent="0.25">
      <c r="C23" s="37">
        <v>0.28451014321548301</v>
      </c>
      <c r="D23" s="38">
        <v>0.28505035522949101</v>
      </c>
      <c r="E23" s="39">
        <v>0.591519995245115</v>
      </c>
      <c r="G23" s="40">
        <v>0.338725584856715</v>
      </c>
      <c r="H23" s="40">
        <v>0.70075744904247605</v>
      </c>
      <c r="I23" s="39">
        <v>0.37898501193685202</v>
      </c>
      <c r="J23" s="14">
        <v>0.315901885686942</v>
      </c>
    </row>
    <row r="24" spans="1:10" x14ac:dyDescent="0.25">
      <c r="C24" s="37">
        <v>0.14430997223490899</v>
      </c>
      <c r="D24" s="38">
        <v>0.23961717046384501</v>
      </c>
      <c r="E24" s="39">
        <v>0.69394397922391904</v>
      </c>
      <c r="G24" s="40">
        <v>0.24586149696526499</v>
      </c>
      <c r="H24" s="40">
        <v>0.47486763515531699</v>
      </c>
      <c r="I24" s="39">
        <v>0.64313897679503695</v>
      </c>
      <c r="J24" s="14">
        <v>0.27577623482413699</v>
      </c>
    </row>
    <row r="25" spans="1:10" x14ac:dyDescent="0.25">
      <c r="C25" s="37">
        <v>0.313109162196475</v>
      </c>
      <c r="D25" s="38">
        <v>0.23870283026297101</v>
      </c>
      <c r="E25" s="39">
        <v>7.07597705883833E-2</v>
      </c>
      <c r="G25" s="40">
        <v>0.42438577482812601</v>
      </c>
      <c r="H25" s="40">
        <v>0.38632868180589902</v>
      </c>
      <c r="I25" s="39">
        <v>0.137374611227737</v>
      </c>
      <c r="J25" s="14">
        <v>0.37898501193685202</v>
      </c>
    </row>
    <row r="26" spans="1:10" x14ac:dyDescent="0.25">
      <c r="C26" s="37">
        <v>0.23186880406993499</v>
      </c>
      <c r="D26" s="38">
        <v>0.29198656242467202</v>
      </c>
      <c r="E26" s="39">
        <v>0.22743158087405399</v>
      </c>
      <c r="G26" s="40">
        <v>0.63003767002668298</v>
      </c>
      <c r="H26" s="40">
        <v>0.18443862797780899</v>
      </c>
      <c r="I26" s="39">
        <v>0.141560094969476</v>
      </c>
      <c r="J26" s="14">
        <v>0.26758255582283402</v>
      </c>
    </row>
    <row r="27" spans="1:10" x14ac:dyDescent="0.25">
      <c r="D27" s="38">
        <v>0.350632560370778</v>
      </c>
      <c r="E27" s="39">
        <v>0.23695068896679</v>
      </c>
      <c r="G27" s="40">
        <v>0.33135729966611199</v>
      </c>
      <c r="H27" s="40">
        <v>0.26776458787519802</v>
      </c>
      <c r="I27" s="39">
        <v>1.1644171623097599</v>
      </c>
      <c r="J27" s="14">
        <v>0.66446550399480098</v>
      </c>
    </row>
    <row r="28" spans="1:10" x14ac:dyDescent="0.25">
      <c r="D28" s="38">
        <v>0.13075005235481699</v>
      </c>
      <c r="E28" s="39">
        <v>0.55250801151822004</v>
      </c>
      <c r="G28" s="40">
        <v>0.33999716269851699</v>
      </c>
      <c r="H28" s="40">
        <v>0.58495699329125395</v>
      </c>
      <c r="I28" s="39">
        <v>0.28584960127055198</v>
      </c>
      <c r="J28" s="14">
        <v>0.19066063925148199</v>
      </c>
    </row>
    <row r="29" spans="1:10" x14ac:dyDescent="0.25">
      <c r="D29" s="38">
        <v>0.27636851932996698</v>
      </c>
      <c r="E29" s="39">
        <v>0.905742779618398</v>
      </c>
      <c r="G29" s="40">
        <v>0.28139657223935499</v>
      </c>
      <c r="H29" s="40">
        <v>0.25213498670037598</v>
      </c>
      <c r="I29" s="39">
        <v>0.190125179276665</v>
      </c>
      <c r="J29" s="14">
        <v>0.190125179276665</v>
      </c>
    </row>
    <row r="30" spans="1:10" x14ac:dyDescent="0.25">
      <c r="D30" s="38">
        <v>0.26305584883717698</v>
      </c>
      <c r="E30" s="39">
        <v>0.37801782946671802</v>
      </c>
      <c r="G30" s="40">
        <v>0.85977060603925404</v>
      </c>
      <c r="H30" s="40">
        <v>0.32078476650865201</v>
      </c>
      <c r="I30" s="39">
        <v>0.23678663541971401</v>
      </c>
      <c r="J30" s="14">
        <v>0.247921497177747</v>
      </c>
    </row>
    <row r="31" spans="1:10" x14ac:dyDescent="0.25">
      <c r="D31" s="38">
        <v>0.246584472001984</v>
      </c>
      <c r="E31" s="39">
        <v>0.94349432377258102</v>
      </c>
      <c r="G31" s="40">
        <v>0.25708031052410601</v>
      </c>
      <c r="H31" s="40">
        <v>0.15600391616244599</v>
      </c>
      <c r="I31" s="39">
        <v>0.84288109922645305</v>
      </c>
      <c r="J31" s="14">
        <v>0.92144799472548999</v>
      </c>
    </row>
    <row r="32" spans="1:10" x14ac:dyDescent="0.25">
      <c r="D32" s="38">
        <v>0.27898330314161401</v>
      </c>
      <c r="E32" s="39">
        <v>0.41934719334155401</v>
      </c>
      <c r="G32" s="40">
        <v>0.40000623939142499</v>
      </c>
      <c r="H32" s="40">
        <v>0.22049686161277701</v>
      </c>
      <c r="I32" s="39">
        <v>6.8532868663021093E-2</v>
      </c>
      <c r="J32" s="14">
        <v>0</v>
      </c>
    </row>
    <row r="33" spans="4:10" x14ac:dyDescent="0.25">
      <c r="D33" s="42"/>
      <c r="E33" s="39">
        <v>1.02799517929801</v>
      </c>
      <c r="G33" s="40">
        <v>0.244170919143957</v>
      </c>
      <c r="H33" s="40">
        <v>0.31222643654290999</v>
      </c>
      <c r="I33" s="39">
        <v>0.28342226152639599</v>
      </c>
      <c r="J33" s="14">
        <v>0.45516970429742798</v>
      </c>
    </row>
    <row r="34" spans="4:10" x14ac:dyDescent="0.25">
      <c r="D34" s="42"/>
      <c r="E34" s="39">
        <v>0.65419272643169801</v>
      </c>
      <c r="G34" s="40">
        <v>0.44298294876689298</v>
      </c>
      <c r="H34" s="40">
        <v>0.225402465590753</v>
      </c>
      <c r="I34" s="39">
        <v>0.25214127286685001</v>
      </c>
      <c r="J34" s="14">
        <v>0.44323867133030598</v>
      </c>
    </row>
    <row r="35" spans="4:10" x14ac:dyDescent="0.25">
      <c r="D35" s="42"/>
      <c r="E35" s="39">
        <v>0.23996855288432001</v>
      </c>
      <c r="G35" s="40">
        <v>0.75286840975678604</v>
      </c>
      <c r="H35" s="40">
        <v>0.30284873112459698</v>
      </c>
      <c r="I35" s="39">
        <v>0.47281246933385501</v>
      </c>
      <c r="J35" s="14">
        <v>0.25430354751710899</v>
      </c>
    </row>
    <row r="36" spans="4:10" x14ac:dyDescent="0.25">
      <c r="D36" s="42"/>
      <c r="E36" s="39">
        <v>0.245869316646882</v>
      </c>
      <c r="G36" s="40">
        <v>0.57484917485943199</v>
      </c>
      <c r="H36" s="40">
        <v>0.56660074024110896</v>
      </c>
      <c r="I36" s="39">
        <v>0.16355446067382801</v>
      </c>
      <c r="J36" s="14">
        <v>0.48540217469473701</v>
      </c>
    </row>
    <row r="37" spans="4:10" x14ac:dyDescent="0.25">
      <c r="D37" s="42"/>
      <c r="E37" s="39">
        <v>0.30099267450119899</v>
      </c>
      <c r="G37" s="40">
        <v>0.47604884445527201</v>
      </c>
      <c r="H37" s="40">
        <v>0.63108648358227104</v>
      </c>
      <c r="I37" s="39">
        <v>0.29452235565830998</v>
      </c>
      <c r="J37" s="14">
        <v>0.227479162331789</v>
      </c>
    </row>
    <row r="38" spans="4:10" x14ac:dyDescent="0.25">
      <c r="D38" s="42"/>
      <c r="E38" s="39">
        <v>1.6683611170786501</v>
      </c>
      <c r="G38" s="40">
        <v>0.50202876727322898</v>
      </c>
      <c r="H38" s="40">
        <v>0.56858810230347501</v>
      </c>
      <c r="I38" s="39">
        <v>0.30781038026081498</v>
      </c>
      <c r="J38" s="14">
        <v>0.35526099271744999</v>
      </c>
    </row>
    <row r="39" spans="4:10" x14ac:dyDescent="0.25">
      <c r="D39" s="42"/>
      <c r="E39" s="39">
        <v>0.19199574079019299</v>
      </c>
      <c r="G39" s="40">
        <v>2.1970369615528198</v>
      </c>
      <c r="H39" s="40">
        <v>0.24758581121503501</v>
      </c>
      <c r="I39" s="39">
        <v>0.52283129713547905</v>
      </c>
      <c r="J39" s="14">
        <v>0.88983243544314805</v>
      </c>
    </row>
    <row r="40" spans="4:10" x14ac:dyDescent="0.25">
      <c r="D40" s="42"/>
      <c r="E40" s="39">
        <v>0.27449810018863602</v>
      </c>
      <c r="G40" s="40">
        <v>0.75036638626248298</v>
      </c>
      <c r="H40" s="40">
        <v>0.47956197586661597</v>
      </c>
      <c r="I40" s="39">
        <v>0.43178234748619898</v>
      </c>
      <c r="J40" s="14">
        <v>0.42674639417650301</v>
      </c>
    </row>
    <row r="41" spans="4:10" x14ac:dyDescent="0.25">
      <c r="D41" s="42"/>
      <c r="E41" s="39">
        <v>0.247387092024272</v>
      </c>
      <c r="G41" s="40">
        <v>0.216113401942127</v>
      </c>
      <c r="H41" s="40">
        <v>0.65630180012418404</v>
      </c>
      <c r="I41" s="39">
        <v>1.04365085787576</v>
      </c>
      <c r="J41" s="14">
        <v>0.50570318194788699</v>
      </c>
    </row>
    <row r="42" spans="4:10" x14ac:dyDescent="0.25">
      <c r="D42" s="42"/>
      <c r="E42" s="39">
        <v>0.25315698778823997</v>
      </c>
      <c r="G42" s="40">
        <v>0.235731638924079</v>
      </c>
      <c r="H42" s="40">
        <v>0.30999307993911401</v>
      </c>
      <c r="I42" s="39">
        <v>1.05035559705527</v>
      </c>
      <c r="J42" s="14">
        <v>0.94560363769651701</v>
      </c>
    </row>
    <row r="43" spans="4:10" x14ac:dyDescent="0.25">
      <c r="D43" s="42"/>
      <c r="E43" s="39">
        <v>0.286087708145495</v>
      </c>
      <c r="G43" s="40">
        <v>9.2424490638128604E-2</v>
      </c>
      <c r="H43" s="40">
        <v>0.25102321882390699</v>
      </c>
      <c r="I43" s="39">
        <v>0.55315327533792702</v>
      </c>
      <c r="J43" s="14">
        <v>0.52296392967568806</v>
      </c>
    </row>
    <row r="44" spans="4:10" x14ac:dyDescent="0.25">
      <c r="D44" s="42"/>
      <c r="E44" s="39">
        <v>0.62702461245100605</v>
      </c>
      <c r="G44" s="40">
        <v>0.56440943965783497</v>
      </c>
      <c r="H44" s="40">
        <v>0.498321278925276</v>
      </c>
      <c r="I44" s="39">
        <v>0.28681329395091998</v>
      </c>
      <c r="J44" s="14">
        <v>0.65879345512962695</v>
      </c>
    </row>
    <row r="45" spans="4:10" x14ac:dyDescent="0.25">
      <c r="D45" s="42"/>
      <c r="E45" s="39">
        <v>0.26805034453969701</v>
      </c>
      <c r="G45" s="40">
        <v>0.30832680329663897</v>
      </c>
      <c r="H45" s="40">
        <v>1.2825134251361501</v>
      </c>
      <c r="I45" s="39">
        <v>0.148986954393899</v>
      </c>
      <c r="J45" s="14">
        <v>0.19760415724293201</v>
      </c>
    </row>
    <row r="46" spans="4:10" x14ac:dyDescent="0.25">
      <c r="D46" s="42"/>
      <c r="E46" s="39">
        <v>0.26745398748052701</v>
      </c>
      <c r="G46" s="40">
        <v>0.62659044586991397</v>
      </c>
      <c r="H46" s="40">
        <v>0.46962758655379699</v>
      </c>
      <c r="I46" s="39">
        <v>0.77540942471671603</v>
      </c>
      <c r="J46" s="14">
        <v>0.32097952670589802</v>
      </c>
    </row>
    <row r="47" spans="4:10" x14ac:dyDescent="0.25">
      <c r="D47" s="42"/>
      <c r="E47" s="39">
        <v>0</v>
      </c>
      <c r="H47" s="40">
        <v>0.244110947588421</v>
      </c>
      <c r="I47" s="39">
        <v>0.56968758863137003</v>
      </c>
      <c r="J47" s="14">
        <v>0.26919810192611598</v>
      </c>
    </row>
    <row r="48" spans="4:10" x14ac:dyDescent="0.25">
      <c r="D48" s="42"/>
      <c r="E48" s="39">
        <v>0.17285230466575499</v>
      </c>
      <c r="H48" s="40">
        <v>0.42989399891075197</v>
      </c>
      <c r="I48" s="39">
        <v>0.44500892776759698</v>
      </c>
      <c r="J48" s="14">
        <v>0.55143303145308298</v>
      </c>
    </row>
    <row r="49" spans="4:10" x14ac:dyDescent="0.25">
      <c r="D49" s="42"/>
      <c r="E49" s="39">
        <v>0.45866110652662101</v>
      </c>
      <c r="H49" s="40">
        <v>0.24109203127824</v>
      </c>
      <c r="I49" s="39">
        <v>0.174550336406569</v>
      </c>
      <c r="J49" s="14">
        <v>0.68471411909751201</v>
      </c>
    </row>
    <row r="50" spans="4:10" x14ac:dyDescent="0.25">
      <c r="D50" s="42"/>
      <c r="E50" s="39">
        <v>0.52943064662381001</v>
      </c>
      <c r="H50" s="40">
        <v>0.35203008855775503</v>
      </c>
      <c r="J50" s="14">
        <v>0.51979008779329405</v>
      </c>
    </row>
    <row r="51" spans="4:10" x14ac:dyDescent="0.25">
      <c r="D51" s="42"/>
      <c r="E51" s="39">
        <v>0.71459778459660805</v>
      </c>
      <c r="H51" s="40">
        <v>0.44950828653861002</v>
      </c>
      <c r="J51" s="14">
        <v>0.82564447988334599</v>
      </c>
    </row>
    <row r="52" spans="4:10" x14ac:dyDescent="0.25">
      <c r="D52" s="42"/>
      <c r="E52" s="39">
        <v>0.57271108272707405</v>
      </c>
      <c r="H52" s="40">
        <v>0.21333076889313299</v>
      </c>
      <c r="J52" s="14">
        <v>0.85353575235606105</v>
      </c>
    </row>
    <row r="53" spans="4:10" x14ac:dyDescent="0.25">
      <c r="D53" s="42"/>
      <c r="E53" s="39">
        <v>0.63702796958638797</v>
      </c>
      <c r="H53" s="40">
        <v>1.6267801902474199</v>
      </c>
      <c r="J53" s="14">
        <v>0.15483044361301099</v>
      </c>
    </row>
    <row r="54" spans="4:10" x14ac:dyDescent="0.25">
      <c r="D54" s="42"/>
      <c r="E54" s="39">
        <v>0.43740669419952699</v>
      </c>
      <c r="H54" s="40">
        <v>0.144025259671335</v>
      </c>
      <c r="J54" s="14">
        <v>0.15888659708188499</v>
      </c>
    </row>
    <row r="55" spans="4:10" x14ac:dyDescent="0.25">
      <c r="D55" s="42"/>
      <c r="E55" s="39">
        <v>0.75046989096837902</v>
      </c>
      <c r="H55" s="40">
        <v>0.235731638924079</v>
      </c>
      <c r="J55" s="14">
        <v>0.30525741988381</v>
      </c>
    </row>
    <row r="56" spans="4:10" x14ac:dyDescent="0.25">
      <c r="D56" s="42"/>
      <c r="E56" s="39">
        <v>0.42472423612645299</v>
      </c>
      <c r="H56" s="40">
        <v>9.2388859848284197E-2</v>
      </c>
    </row>
    <row r="57" spans="4:10" x14ac:dyDescent="0.25">
      <c r="D57" s="42"/>
      <c r="E57" s="39">
        <v>1.95042126670587</v>
      </c>
      <c r="H57" s="40">
        <v>0.26535957309135</v>
      </c>
    </row>
    <row r="58" spans="4:10" x14ac:dyDescent="0.25">
      <c r="D58" s="42"/>
      <c r="E58" s="39">
        <v>0.64322214484432405</v>
      </c>
      <c r="H58" s="40">
        <v>0.27123709271520002</v>
      </c>
    </row>
    <row r="59" spans="4:10" x14ac:dyDescent="0.25">
      <c r="D59" s="42"/>
      <c r="E59" s="39">
        <v>0.16037895741378599</v>
      </c>
      <c r="H59" s="40">
        <v>0.27018992724963498</v>
      </c>
    </row>
    <row r="60" spans="4:10" x14ac:dyDescent="0.25">
      <c r="D60" s="42"/>
      <c r="E60" s="39">
        <v>0.16311206989059501</v>
      </c>
      <c r="H60" s="40">
        <v>0.56878367367552696</v>
      </c>
    </row>
    <row r="61" spans="4:10" x14ac:dyDescent="0.25">
      <c r="D61" s="42"/>
      <c r="E61" s="39">
        <v>0.277278289802254</v>
      </c>
      <c r="H61" s="40">
        <v>0.26898329020079798</v>
      </c>
    </row>
    <row r="62" spans="4:10" x14ac:dyDescent="0.25">
      <c r="D62" s="42"/>
      <c r="E62" s="39">
        <v>0.23421038951606199</v>
      </c>
    </row>
    <row r="63" spans="4:10" x14ac:dyDescent="0.25">
      <c r="D63" s="42"/>
      <c r="E63" s="39">
        <v>0.249477164970791</v>
      </c>
    </row>
    <row r="64" spans="4:10" x14ac:dyDescent="0.25">
      <c r="D64" s="42"/>
      <c r="E64" s="39">
        <v>0.283032286266369</v>
      </c>
    </row>
    <row r="65" spans="4:5" x14ac:dyDescent="0.25">
      <c r="D65" s="42"/>
      <c r="E65" s="39">
        <v>0.56356154609745202</v>
      </c>
    </row>
    <row r="66" spans="4:5" x14ac:dyDescent="0.25">
      <c r="D66" s="42"/>
      <c r="E66" s="39">
        <v>0.275565896110124</v>
      </c>
    </row>
    <row r="67" spans="4:5" x14ac:dyDescent="0.25">
      <c r="D67" s="42"/>
      <c r="E67" s="39">
        <v>0.48219117925614002</v>
      </c>
    </row>
    <row r="68" spans="4:5" x14ac:dyDescent="0.25">
      <c r="D68" s="42"/>
      <c r="E68" s="39">
        <v>0.55999961928367603</v>
      </c>
    </row>
    <row r="69" spans="4:5" x14ac:dyDescent="0.25">
      <c r="D69" s="42"/>
      <c r="E69" s="39">
        <v>0.46394746945392901</v>
      </c>
    </row>
    <row r="70" spans="4:5" x14ac:dyDescent="0.25">
      <c r="D70" s="42"/>
      <c r="E70" s="39">
        <v>0.398089801153371</v>
      </c>
    </row>
    <row r="71" spans="4:5" x14ac:dyDescent="0.25">
      <c r="D71" s="42"/>
      <c r="E71" s="39">
        <v>0.85574182517021702</v>
      </c>
    </row>
    <row r="72" spans="4:5" x14ac:dyDescent="0.25">
      <c r="D72" s="42"/>
      <c r="E72" s="39">
        <v>0</v>
      </c>
    </row>
    <row r="73" spans="4:5" x14ac:dyDescent="0.25">
      <c r="D73" s="42"/>
      <c r="E73" s="39">
        <v>0.74669347519914397</v>
      </c>
    </row>
    <row r="74" spans="4:5" x14ac:dyDescent="0.25">
      <c r="D74" s="42"/>
      <c r="E74" s="39">
        <v>0.241394045612215</v>
      </c>
    </row>
    <row r="75" spans="4:5" x14ac:dyDescent="0.25">
      <c r="D75" s="42"/>
      <c r="E75" s="39">
        <v>0.243662259854171</v>
      </c>
    </row>
    <row r="76" spans="4:5" x14ac:dyDescent="0.25">
      <c r="D76" s="42"/>
      <c r="E76" s="39">
        <v>0.30099267450119899</v>
      </c>
    </row>
    <row r="77" spans="4:5" x14ac:dyDescent="0.25">
      <c r="D77" s="42"/>
      <c r="E77" s="39">
        <v>0.21849391630020201</v>
      </c>
    </row>
    <row r="78" spans="4:5" x14ac:dyDescent="0.25">
      <c r="D78" s="42"/>
      <c r="E78" s="39">
        <v>0.23961717046384501</v>
      </c>
    </row>
    <row r="79" spans="4:5" x14ac:dyDescent="0.25">
      <c r="D79" s="42"/>
      <c r="E79" s="39">
        <v>0.25298734360993103</v>
      </c>
    </row>
    <row r="80" spans="4:5" x14ac:dyDescent="0.25">
      <c r="D80" s="42"/>
      <c r="E80" s="39">
        <v>0.31422524679858699</v>
      </c>
    </row>
    <row r="81" spans="4:5" x14ac:dyDescent="0.25">
      <c r="D81" s="42"/>
      <c r="E81" s="39">
        <v>0.27702134635529002</v>
      </c>
    </row>
    <row r="82" spans="4:5" x14ac:dyDescent="0.25">
      <c r="D82" s="42"/>
      <c r="E82" s="39">
        <v>0.31724399598323899</v>
      </c>
    </row>
    <row r="83" spans="4:5" x14ac:dyDescent="0.25">
      <c r="D83" s="42"/>
      <c r="E83" s="39">
        <v>0.34801720465561797</v>
      </c>
    </row>
    <row r="84" spans="4:5" x14ac:dyDescent="0.25">
      <c r="D84" s="42"/>
      <c r="E84" s="39">
        <v>0.24255407246775901</v>
      </c>
    </row>
    <row r="85" spans="4:5" x14ac:dyDescent="0.25">
      <c r="D85" s="42"/>
      <c r="E85" s="39">
        <v>0.123870018032207</v>
      </c>
    </row>
    <row r="86" spans="4:5" x14ac:dyDescent="0.25">
      <c r="D86" s="42"/>
      <c r="E86" s="39">
        <v>0.155714975448078</v>
      </c>
    </row>
    <row r="87" spans="4:5" x14ac:dyDescent="0.25">
      <c r="D87" s="42"/>
      <c r="E87" s="39">
        <v>0.15775843242463</v>
      </c>
    </row>
    <row r="88" spans="4:5" x14ac:dyDescent="0.25">
      <c r="D88" s="42"/>
      <c r="E88" s="39">
        <v>0.41878212383512398</v>
      </c>
    </row>
    <row r="89" spans="4:5" x14ac:dyDescent="0.25">
      <c r="D89" s="42"/>
      <c r="E89" s="14"/>
    </row>
    <row r="90" spans="4:5" x14ac:dyDescent="0.25">
      <c r="D90" s="42"/>
    </row>
    <row r="91" spans="4:5" x14ac:dyDescent="0.25">
      <c r="D91" s="42"/>
    </row>
    <row r="92" spans="4:5" x14ac:dyDescent="0.25">
      <c r="D92" s="42"/>
    </row>
    <row r="93" spans="4:5" x14ac:dyDescent="0.25">
      <c r="D93" s="42"/>
    </row>
    <row r="94" spans="4:5" x14ac:dyDescent="0.25">
      <c r="D94" s="42"/>
    </row>
    <row r="95" spans="4:5" x14ac:dyDescent="0.25">
      <c r="D95" s="42"/>
    </row>
    <row r="96" spans="4:5" x14ac:dyDescent="0.25">
      <c r="D96" s="42"/>
    </row>
    <row r="97" spans="4:4" x14ac:dyDescent="0.25">
      <c r="D97" s="42"/>
    </row>
    <row r="98" spans="4:4" x14ac:dyDescent="0.25">
      <c r="D98" s="42"/>
    </row>
    <row r="99" spans="4:4" x14ac:dyDescent="0.25">
      <c r="D99" s="42"/>
    </row>
    <row r="100" spans="4:4" x14ac:dyDescent="0.25">
      <c r="D100" s="42"/>
    </row>
    <row r="101" spans="4:4" x14ac:dyDescent="0.25">
      <c r="D101" s="42"/>
    </row>
    <row r="102" spans="4:4" x14ac:dyDescent="0.25">
      <c r="D102" s="42"/>
    </row>
    <row r="103" spans="4:4" x14ac:dyDescent="0.25">
      <c r="D103" s="42"/>
    </row>
    <row r="104" spans="4:4" x14ac:dyDescent="0.25">
      <c r="D104" s="42"/>
    </row>
    <row r="105" spans="4:4" x14ac:dyDescent="0.25">
      <c r="D105" s="42"/>
    </row>
    <row r="106" spans="4:4" x14ac:dyDescent="0.25">
      <c r="D106" s="42"/>
    </row>
    <row r="107" spans="4:4" x14ac:dyDescent="0.25">
      <c r="D107" s="42"/>
    </row>
    <row r="108" spans="4:4" x14ac:dyDescent="0.25">
      <c r="D108" s="42"/>
    </row>
    <row r="109" spans="4:4" x14ac:dyDescent="0.25">
      <c r="D109" s="42"/>
    </row>
    <row r="110" spans="4:4" x14ac:dyDescent="0.25">
      <c r="D110" s="42"/>
    </row>
    <row r="111" spans="4:4" x14ac:dyDescent="0.25">
      <c r="D111" s="42"/>
    </row>
    <row r="112" spans="4:4" x14ac:dyDescent="0.25">
      <c r="D112" s="42"/>
    </row>
    <row r="113" spans="4:4" x14ac:dyDescent="0.25">
      <c r="D113" s="42"/>
    </row>
    <row r="114" spans="4:4" x14ac:dyDescent="0.25">
      <c r="D114" s="42"/>
    </row>
    <row r="115" spans="4:4" x14ac:dyDescent="0.25">
      <c r="D115" s="42"/>
    </row>
    <row r="116" spans="4:4" x14ac:dyDescent="0.25">
      <c r="D116" s="42"/>
    </row>
    <row r="117" spans="4:4" x14ac:dyDescent="0.25">
      <c r="D117" s="42"/>
    </row>
    <row r="118" spans="4:4" x14ac:dyDescent="0.25">
      <c r="D118" s="42"/>
    </row>
    <row r="119" spans="4:4" x14ac:dyDescent="0.25">
      <c r="D119" s="42"/>
    </row>
    <row r="120" spans="4:4" x14ac:dyDescent="0.25">
      <c r="D120" s="42"/>
    </row>
    <row r="121" spans="4:4" x14ac:dyDescent="0.25">
      <c r="D121" s="42"/>
    </row>
    <row r="122" spans="4:4" x14ac:dyDescent="0.25">
      <c r="D122" s="42"/>
    </row>
    <row r="123" spans="4:4" x14ac:dyDescent="0.25">
      <c r="D123" s="42"/>
    </row>
    <row r="124" spans="4:4" x14ac:dyDescent="0.25">
      <c r="D124" s="42"/>
    </row>
    <row r="125" spans="4:4" x14ac:dyDescent="0.25">
      <c r="D125" s="42"/>
    </row>
  </sheetData>
  <phoneticPr fontId="4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33"/>
  <sheetViews>
    <sheetView topLeftCell="A10" workbookViewId="0">
      <selection activeCell="F3" sqref="F3:F33"/>
    </sheetView>
  </sheetViews>
  <sheetFormatPr defaultRowHeight="13.8" x14ac:dyDescent="0.25"/>
  <cols>
    <col min="2" max="3" width="12.44140625" style="9" customWidth="1"/>
    <col min="4" max="5" width="13.77734375" style="9" customWidth="1"/>
    <col min="6" max="6" width="12.109375" style="9" customWidth="1"/>
    <col min="7" max="7" width="15.33203125" bestFit="1" customWidth="1"/>
  </cols>
  <sheetData>
    <row r="1" spans="2:8" ht="39.6" customHeight="1" thickBot="1" x14ac:dyDescent="0.3">
      <c r="B1" s="51" t="s">
        <v>216</v>
      </c>
      <c r="C1" s="51"/>
      <c r="D1" s="51"/>
      <c r="E1" s="51"/>
      <c r="F1" s="51"/>
    </row>
    <row r="2" spans="2:8" ht="18" customHeight="1" thickBot="1" x14ac:dyDescent="0.35">
      <c r="B2" s="30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52" t="s">
        <v>17</v>
      </c>
      <c r="H2" s="53"/>
    </row>
    <row r="3" spans="2:8" x14ac:dyDescent="0.25">
      <c r="B3" s="31" t="s">
        <v>66</v>
      </c>
      <c r="C3" s="31" t="s">
        <v>62</v>
      </c>
      <c r="D3" s="31">
        <v>0.28588325048172403</v>
      </c>
      <c r="E3" s="31">
        <v>1.3335490456935399</v>
      </c>
      <c r="F3" s="31">
        <v>0.21437775491267699</v>
      </c>
      <c r="G3" t="s">
        <v>5</v>
      </c>
      <c r="H3">
        <v>24</v>
      </c>
    </row>
    <row r="4" spans="2:8" x14ac:dyDescent="0.25">
      <c r="B4" s="31" t="s">
        <v>66</v>
      </c>
      <c r="C4" s="31" t="s">
        <v>80</v>
      </c>
      <c r="D4" s="31">
        <v>0.274602134228079</v>
      </c>
      <c r="E4" s="31">
        <v>0.98754648565456604</v>
      </c>
      <c r="F4" s="31">
        <v>0.278065020955512</v>
      </c>
      <c r="G4" t="s">
        <v>6</v>
      </c>
      <c r="H4">
        <v>6</v>
      </c>
    </row>
    <row r="5" spans="2:8" ht="14.4" thickBot="1" x14ac:dyDescent="0.3">
      <c r="B5" s="31" t="s">
        <v>66</v>
      </c>
      <c r="C5" s="31" t="s">
        <v>81</v>
      </c>
      <c r="D5" s="31">
        <v>0.27842712622527799</v>
      </c>
      <c r="E5" s="31">
        <v>0.97625603753484302</v>
      </c>
      <c r="F5" s="31">
        <v>0.285198877671822</v>
      </c>
      <c r="G5" t="s">
        <v>7</v>
      </c>
      <c r="H5">
        <v>1</v>
      </c>
    </row>
    <row r="6" spans="2:8" ht="14.4" thickBot="1" x14ac:dyDescent="0.3">
      <c r="B6" s="31" t="s">
        <v>76</v>
      </c>
      <c r="C6" s="31" t="s">
        <v>77</v>
      </c>
      <c r="D6" s="31">
        <v>9.4201460051386299E-3</v>
      </c>
      <c r="E6" s="31">
        <v>3.5162689424137902E-2</v>
      </c>
      <c r="F6" s="31">
        <v>0.267901749252206</v>
      </c>
      <c r="G6" s="21" t="s">
        <v>15</v>
      </c>
      <c r="H6" s="19">
        <v>31</v>
      </c>
    </row>
    <row r="7" spans="2:8" x14ac:dyDescent="0.25">
      <c r="B7" s="31" t="s">
        <v>63</v>
      </c>
      <c r="C7" s="31" t="s">
        <v>64</v>
      </c>
      <c r="D7" s="31">
        <v>7.7525078149124297E-3</v>
      </c>
      <c r="E7" s="31">
        <v>5.2983696986851798E-2</v>
      </c>
      <c r="F7" s="31">
        <v>0.146318740589888</v>
      </c>
    </row>
    <row r="8" spans="2:8" x14ac:dyDescent="0.25">
      <c r="B8" s="31" t="s">
        <v>88</v>
      </c>
      <c r="C8" s="31" t="s">
        <v>89</v>
      </c>
      <c r="D8" s="31">
        <v>0.182412976417761</v>
      </c>
      <c r="E8" s="31">
        <v>0.40382754459048098</v>
      </c>
      <c r="F8" s="31">
        <v>0.45171008976801102</v>
      </c>
    </row>
    <row r="9" spans="2:8" x14ac:dyDescent="0.25">
      <c r="B9" s="31" t="s">
        <v>65</v>
      </c>
      <c r="C9" s="31" t="s">
        <v>62</v>
      </c>
      <c r="D9" s="31">
        <v>0.145197903175563</v>
      </c>
      <c r="E9" s="31">
        <v>0.77228404271360995</v>
      </c>
      <c r="F9" s="31">
        <v>0.18801101038599</v>
      </c>
    </row>
    <row r="10" spans="2:8" x14ac:dyDescent="0.25">
      <c r="B10" s="31" t="s">
        <v>94</v>
      </c>
      <c r="C10" s="31" t="s">
        <v>95</v>
      </c>
      <c r="D10" s="31">
        <v>4.9707105777084003E-2</v>
      </c>
      <c r="E10" s="31">
        <v>8.9672985020533502E-2</v>
      </c>
      <c r="F10" s="31">
        <v>0.55431527974341399</v>
      </c>
    </row>
    <row r="11" spans="2:8" x14ac:dyDescent="0.25">
      <c r="B11" s="31" t="s">
        <v>90</v>
      </c>
      <c r="C11" s="31" t="s">
        <v>91</v>
      </c>
      <c r="D11" s="31">
        <v>3.6756237676086101E-2</v>
      </c>
      <c r="E11" s="31">
        <v>8.0075981569279406E-2</v>
      </c>
      <c r="F11" s="31">
        <v>0.45901701054124</v>
      </c>
    </row>
    <row r="12" spans="2:8" x14ac:dyDescent="0.25">
      <c r="B12" s="31" t="s">
        <v>96</v>
      </c>
      <c r="C12" s="31" t="s">
        <v>97</v>
      </c>
      <c r="D12" s="31">
        <v>2.2896409249048202E-2</v>
      </c>
      <c r="E12" s="31">
        <v>3.8561562657419002E-2</v>
      </c>
      <c r="F12" s="31">
        <v>0.59376248448383495</v>
      </c>
    </row>
    <row r="13" spans="2:8" x14ac:dyDescent="0.25">
      <c r="B13" s="31" t="s">
        <v>82</v>
      </c>
      <c r="C13" s="31" t="s">
        <v>83</v>
      </c>
      <c r="D13" s="31">
        <v>1.91640692630143E-2</v>
      </c>
      <c r="E13" s="31">
        <v>4.5945466878119803E-2</v>
      </c>
      <c r="F13" s="31">
        <v>0.41710468007325102</v>
      </c>
    </row>
    <row r="14" spans="2:8" x14ac:dyDescent="0.25">
      <c r="B14" s="31" t="s">
        <v>92</v>
      </c>
      <c r="C14" s="31" t="s">
        <v>93</v>
      </c>
      <c r="D14" s="31">
        <v>2.5919578239066099E-2</v>
      </c>
      <c r="E14" s="31">
        <v>5.0768895638992603E-2</v>
      </c>
      <c r="F14" s="31">
        <v>0.51054051723667604</v>
      </c>
    </row>
    <row r="15" spans="2:8" x14ac:dyDescent="0.25">
      <c r="B15" s="31" t="s">
        <v>100</v>
      </c>
      <c r="C15" s="31" t="s">
        <v>101</v>
      </c>
      <c r="D15" s="31">
        <v>4.1128282599502797E-2</v>
      </c>
      <c r="E15" s="31">
        <v>5.7777333408298402E-2</v>
      </c>
      <c r="F15" s="31">
        <v>0.71184113515345404</v>
      </c>
    </row>
    <row r="16" spans="2:8" x14ac:dyDescent="0.25">
      <c r="B16" s="31" t="s">
        <v>67</v>
      </c>
      <c r="C16" s="31" t="s">
        <v>68</v>
      </c>
      <c r="D16" s="31">
        <v>0.12284578917979699</v>
      </c>
      <c r="E16" s="31">
        <v>0.51844453255426004</v>
      </c>
      <c r="F16" s="31">
        <v>0.23695068896679</v>
      </c>
    </row>
    <row r="17" spans="2:6" x14ac:dyDescent="0.25">
      <c r="B17" s="31" t="s">
        <v>67</v>
      </c>
      <c r="C17" s="31" t="s">
        <v>69</v>
      </c>
      <c r="D17" s="31">
        <v>0.12098343803532199</v>
      </c>
      <c r="E17" s="31">
        <v>0.50762545175155405</v>
      </c>
      <c r="F17" s="31">
        <v>0.23833209626875501</v>
      </c>
    </row>
    <row r="18" spans="2:6" x14ac:dyDescent="0.25">
      <c r="B18" s="31" t="s">
        <v>67</v>
      </c>
      <c r="C18" s="31" t="s">
        <v>73</v>
      </c>
      <c r="D18" s="31">
        <v>1.8127770695859802E-2</v>
      </c>
      <c r="E18" s="31">
        <v>3.5128371810807503E-2</v>
      </c>
      <c r="F18" s="31">
        <v>0.51604357849237503</v>
      </c>
    </row>
    <row r="19" spans="2:6" x14ac:dyDescent="0.25">
      <c r="B19" s="31" t="s">
        <v>86</v>
      </c>
      <c r="C19" s="31" t="s">
        <v>87</v>
      </c>
      <c r="D19" s="31">
        <v>7.8409117121120697E-2</v>
      </c>
      <c r="E19" s="31">
        <v>0.17450962787552601</v>
      </c>
      <c r="F19" s="31">
        <v>0.449311124409983</v>
      </c>
    </row>
    <row r="20" spans="2:6" x14ac:dyDescent="0.25">
      <c r="B20" s="31" t="s">
        <v>84</v>
      </c>
      <c r="C20" s="31" t="s">
        <v>85</v>
      </c>
      <c r="D20" s="31">
        <v>3.07881708762466E-2</v>
      </c>
      <c r="E20" s="31">
        <v>7.2661823621927593E-2</v>
      </c>
      <c r="F20" s="31">
        <v>0.42371866465178398</v>
      </c>
    </row>
    <row r="21" spans="2:6" x14ac:dyDescent="0.25">
      <c r="B21" s="31" t="s">
        <v>102</v>
      </c>
      <c r="C21" s="31" t="s">
        <v>103</v>
      </c>
      <c r="D21" s="31">
        <v>4.02767887364971E-2</v>
      </c>
      <c r="E21" s="31">
        <v>3.9932004939402403E-2</v>
      </c>
      <c r="F21" s="31">
        <v>1.00863427212377</v>
      </c>
    </row>
    <row r="22" spans="2:6" x14ac:dyDescent="0.25">
      <c r="B22" s="31" t="s">
        <v>98</v>
      </c>
      <c r="C22" s="31" t="s">
        <v>99</v>
      </c>
      <c r="D22" s="31">
        <v>2.65791232459258E-2</v>
      </c>
      <c r="E22" s="31">
        <v>4.3616940117805501E-2</v>
      </c>
      <c r="F22" s="31">
        <v>0.60937615463482497</v>
      </c>
    </row>
    <row r="23" spans="2:6" x14ac:dyDescent="0.25">
      <c r="B23" s="31" t="s">
        <v>68</v>
      </c>
      <c r="C23" s="31" t="s">
        <v>73</v>
      </c>
      <c r="D23" s="31">
        <v>0.12691458438262501</v>
      </c>
      <c r="E23" s="31">
        <v>0.50872224877769601</v>
      </c>
      <c r="F23" s="31">
        <v>0.249477164970791</v>
      </c>
    </row>
    <row r="24" spans="2:6" x14ac:dyDescent="0.25">
      <c r="B24" s="31" t="s">
        <v>68</v>
      </c>
      <c r="C24" s="31" t="s">
        <v>69</v>
      </c>
      <c r="D24" s="31">
        <v>9.4842098089954596E-3</v>
      </c>
      <c r="E24" s="31">
        <v>3.3272050481606301E-2</v>
      </c>
      <c r="F24" s="31">
        <v>0.28505035522949101</v>
      </c>
    </row>
    <row r="25" spans="2:6" x14ac:dyDescent="0.25">
      <c r="B25" s="31" t="s">
        <v>71</v>
      </c>
      <c r="C25" s="31" t="s">
        <v>72</v>
      </c>
      <c r="D25" s="31">
        <v>1.19541452004179E-2</v>
      </c>
      <c r="E25" s="31">
        <v>4.9888516658791002E-2</v>
      </c>
      <c r="F25" s="31">
        <v>0.23961717046384501</v>
      </c>
    </row>
    <row r="26" spans="2:6" x14ac:dyDescent="0.25">
      <c r="B26" s="31" t="s">
        <v>70</v>
      </c>
      <c r="C26" s="31" t="s">
        <v>62</v>
      </c>
      <c r="D26" s="31">
        <v>0.32165396739297902</v>
      </c>
      <c r="E26" s="31">
        <v>1.3475079748263701</v>
      </c>
      <c r="F26" s="31">
        <v>0.23870283026297101</v>
      </c>
    </row>
    <row r="27" spans="2:6" x14ac:dyDescent="0.25">
      <c r="B27" s="31" t="s">
        <v>70</v>
      </c>
      <c r="C27" s="31" t="s">
        <v>78</v>
      </c>
      <c r="D27" s="31">
        <v>0.32677623283319501</v>
      </c>
      <c r="E27" s="31">
        <v>1.1191481899702</v>
      </c>
      <c r="F27" s="31">
        <v>0.29198656242467202</v>
      </c>
    </row>
    <row r="28" spans="2:6" x14ac:dyDescent="0.25">
      <c r="B28" s="31" t="s">
        <v>70</v>
      </c>
      <c r="C28" s="31" t="s">
        <v>75</v>
      </c>
      <c r="D28" s="31">
        <v>0.14532935693235799</v>
      </c>
      <c r="E28" s="31">
        <v>0.41447764228934902</v>
      </c>
      <c r="F28" s="31">
        <v>0.350632560370778</v>
      </c>
    </row>
    <row r="29" spans="2:6" x14ac:dyDescent="0.25">
      <c r="B29" s="31" t="s">
        <v>61</v>
      </c>
      <c r="C29" s="31" t="s">
        <v>62</v>
      </c>
      <c r="D29" s="31">
        <v>0.111402457496939</v>
      </c>
      <c r="E29" s="31">
        <v>0.85202610240358101</v>
      </c>
      <c r="F29" s="31">
        <v>0.13075005235481699</v>
      </c>
    </row>
    <row r="30" spans="2:6" x14ac:dyDescent="0.25">
      <c r="B30" s="31" t="s">
        <v>78</v>
      </c>
      <c r="C30" s="31" t="s">
        <v>79</v>
      </c>
      <c r="D30" s="31">
        <v>0.32711332615612099</v>
      </c>
      <c r="E30" s="31">
        <v>1.1836128331446001</v>
      </c>
      <c r="F30" s="31">
        <v>0.27636851932996698</v>
      </c>
    </row>
    <row r="31" spans="2:6" x14ac:dyDescent="0.25">
      <c r="B31" s="31" t="s">
        <v>74</v>
      </c>
      <c r="C31" s="31" t="s">
        <v>75</v>
      </c>
      <c r="D31" s="31">
        <v>0.30850533889856602</v>
      </c>
      <c r="E31" s="31">
        <v>1.1727750599817299</v>
      </c>
      <c r="F31" s="31">
        <v>0.26305584883717698</v>
      </c>
    </row>
    <row r="32" spans="2:6" x14ac:dyDescent="0.25">
      <c r="B32" s="31" t="s">
        <v>73</v>
      </c>
      <c r="C32" s="31" t="s">
        <v>69</v>
      </c>
      <c r="D32" s="31">
        <v>0.12558551117219599</v>
      </c>
      <c r="E32" s="31">
        <v>0.50930016051937899</v>
      </c>
      <c r="F32" s="31">
        <v>0.246584472001984</v>
      </c>
    </row>
    <row r="33" spans="2:6" x14ac:dyDescent="0.25">
      <c r="B33" s="31" t="s">
        <v>75</v>
      </c>
      <c r="C33" s="31" t="s">
        <v>62</v>
      </c>
      <c r="D33" s="31">
        <v>0.30771748135111399</v>
      </c>
      <c r="E33" s="31">
        <v>1.1029960498923199</v>
      </c>
      <c r="F33" s="31">
        <v>0.27898330314161401</v>
      </c>
    </row>
  </sheetData>
  <sortState xmlns:xlrd2="http://schemas.microsoft.com/office/spreadsheetml/2017/richdata2" ref="B3:H126">
    <sortCondition ref="B2:B126"/>
  </sortState>
  <mergeCells count="2">
    <mergeCell ref="B1:F1"/>
    <mergeCell ref="G2:H2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6"/>
  <sheetViews>
    <sheetView workbookViewId="0">
      <selection activeCell="E23" sqref="E23"/>
    </sheetView>
  </sheetViews>
  <sheetFormatPr defaultRowHeight="13.8" x14ac:dyDescent="0.25"/>
  <cols>
    <col min="2" max="3" width="11.88671875" style="9" customWidth="1"/>
    <col min="4" max="4" width="12.109375" style="9" customWidth="1"/>
    <col min="5" max="5" width="12.21875" style="9" customWidth="1"/>
    <col min="6" max="6" width="12.33203125" style="9" customWidth="1"/>
    <col min="7" max="7" width="15.33203125" bestFit="1" customWidth="1"/>
    <col min="12" max="12" width="25.88671875" bestFit="1" customWidth="1"/>
  </cols>
  <sheetData>
    <row r="1" spans="2:8" ht="32.4" customHeight="1" thickBot="1" x14ac:dyDescent="0.3">
      <c r="B1" s="56" t="s">
        <v>215</v>
      </c>
      <c r="C1" s="57"/>
      <c r="D1" s="57"/>
      <c r="E1" s="57"/>
      <c r="F1" s="57"/>
    </row>
    <row r="2" spans="2:8" ht="16.2" thickBot="1" x14ac:dyDescent="0.35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54" t="s">
        <v>17</v>
      </c>
      <c r="H2" s="55"/>
    </row>
    <row r="3" spans="2:8" x14ac:dyDescent="0.25">
      <c r="B3" s="29" t="s">
        <v>104</v>
      </c>
      <c r="C3" s="29" t="s">
        <v>105</v>
      </c>
      <c r="D3" s="29">
        <v>0.12229726862443301</v>
      </c>
      <c r="E3" s="29">
        <v>0.50988409982764205</v>
      </c>
      <c r="F3" s="29">
        <v>0.23985307379809301</v>
      </c>
      <c r="G3" s="20" t="s">
        <v>5</v>
      </c>
      <c r="H3" s="6">
        <v>1</v>
      </c>
    </row>
    <row r="4" spans="2:8" x14ac:dyDescent="0.25">
      <c r="B4" s="29"/>
      <c r="C4" s="29"/>
      <c r="D4" s="29"/>
      <c r="E4" s="29"/>
      <c r="F4" s="29"/>
      <c r="G4" t="s">
        <v>6</v>
      </c>
      <c r="H4" s="7">
        <v>0</v>
      </c>
    </row>
    <row r="5" spans="2:8" ht="14.4" thickBot="1" x14ac:dyDescent="0.3">
      <c r="B5" s="29"/>
      <c r="C5" s="29"/>
      <c r="D5" s="29"/>
      <c r="E5" s="29"/>
      <c r="F5" s="29"/>
      <c r="G5" t="s">
        <v>7</v>
      </c>
      <c r="H5" s="7">
        <v>0</v>
      </c>
    </row>
    <row r="6" spans="2:8" ht="14.4" thickBot="1" x14ac:dyDescent="0.3">
      <c r="B6" s="29"/>
      <c r="C6" s="29"/>
      <c r="D6" s="29"/>
      <c r="E6" s="29"/>
      <c r="F6" s="29"/>
      <c r="G6" s="21" t="s">
        <v>15</v>
      </c>
      <c r="H6" s="8">
        <v>1</v>
      </c>
    </row>
  </sheetData>
  <sortState xmlns:xlrd2="http://schemas.microsoft.com/office/spreadsheetml/2017/richdata2" ref="B2:F6">
    <sortCondition ref="B1"/>
  </sortState>
  <mergeCells count="2">
    <mergeCell ref="G2:H2"/>
    <mergeCell ref="B1:F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6"/>
  <sheetViews>
    <sheetView workbookViewId="0">
      <selection activeCell="G11" sqref="G11"/>
    </sheetView>
  </sheetViews>
  <sheetFormatPr defaultRowHeight="13.8" x14ac:dyDescent="0.25"/>
  <cols>
    <col min="2" max="2" width="13.44140625" style="9" customWidth="1"/>
    <col min="3" max="3" width="11.6640625" style="9" customWidth="1"/>
    <col min="4" max="4" width="13.88671875" style="9" customWidth="1"/>
    <col min="5" max="5" width="16" style="9" customWidth="1"/>
    <col min="6" max="6" width="15" style="9" customWidth="1"/>
    <col min="7" max="7" width="15.33203125" bestFit="1" customWidth="1"/>
  </cols>
  <sheetData>
    <row r="1" spans="2:8" ht="54" customHeight="1" x14ac:dyDescent="0.25">
      <c r="B1" s="51" t="s">
        <v>214</v>
      </c>
      <c r="C1" s="59"/>
      <c r="D1" s="59"/>
      <c r="E1" s="59"/>
      <c r="F1" s="59"/>
      <c r="G1" s="11"/>
      <c r="H1" s="11"/>
    </row>
    <row r="2" spans="2:8" ht="15.6" x14ac:dyDescent="0.3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58" t="s">
        <v>17</v>
      </c>
      <c r="H2" s="58"/>
    </row>
    <row r="3" spans="2:8" x14ac:dyDescent="0.25">
      <c r="B3" s="27" t="s">
        <v>106</v>
      </c>
      <c r="C3" s="27" t="s">
        <v>107</v>
      </c>
      <c r="D3" s="27">
        <v>0.127530401561218</v>
      </c>
      <c r="E3" s="27">
        <v>0.83088660565199501</v>
      </c>
      <c r="F3" s="27">
        <v>0.15348713132900399</v>
      </c>
      <c r="G3" s="43" t="s">
        <v>5</v>
      </c>
      <c r="H3" s="43">
        <v>4</v>
      </c>
    </row>
    <row r="4" spans="2:8" x14ac:dyDescent="0.25">
      <c r="B4" s="27" t="s">
        <v>106</v>
      </c>
      <c r="C4" s="27" t="s">
        <v>110</v>
      </c>
      <c r="D4" s="27">
        <v>0.15406078975967499</v>
      </c>
      <c r="E4" s="27">
        <v>0.78731272760747295</v>
      </c>
      <c r="F4" s="27">
        <v>0.195679282650292</v>
      </c>
      <c r="G4" s="43" t="s">
        <v>8</v>
      </c>
      <c r="H4" s="43">
        <v>0</v>
      </c>
    </row>
    <row r="5" spans="2:8" x14ac:dyDescent="0.25">
      <c r="B5" s="27" t="s">
        <v>111</v>
      </c>
      <c r="C5" s="27" t="s">
        <v>112</v>
      </c>
      <c r="D5" s="27">
        <v>0.13712598373256901</v>
      </c>
      <c r="E5" s="27">
        <v>0.52227183799785803</v>
      </c>
      <c r="F5" s="27">
        <v>0.26255672574313899</v>
      </c>
      <c r="G5" s="43" t="s">
        <v>7</v>
      </c>
      <c r="H5" s="43">
        <v>0</v>
      </c>
    </row>
    <row r="6" spans="2:8" x14ac:dyDescent="0.25">
      <c r="B6" s="27" t="s">
        <v>108</v>
      </c>
      <c r="C6" s="27" t="s">
        <v>109</v>
      </c>
      <c r="D6" s="27">
        <v>0.118207115538672</v>
      </c>
      <c r="E6" s="27">
        <v>0.72824479644832996</v>
      </c>
      <c r="F6" s="27">
        <v>0.16231783064591901</v>
      </c>
      <c r="G6" s="43" t="s">
        <v>15</v>
      </c>
      <c r="H6" s="44">
        <v>4</v>
      </c>
    </row>
  </sheetData>
  <sortState xmlns:xlrd2="http://schemas.microsoft.com/office/spreadsheetml/2017/richdata2" ref="B3:H6">
    <sortCondition ref="B3:B6"/>
  </sortState>
  <mergeCells count="2">
    <mergeCell ref="G2:H2"/>
    <mergeCell ref="B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H89"/>
  <sheetViews>
    <sheetView topLeftCell="B1" zoomScaleNormal="100" workbookViewId="0">
      <selection activeCell="I9" sqref="I9"/>
    </sheetView>
  </sheetViews>
  <sheetFormatPr defaultColWidth="9" defaultRowHeight="13.8" x14ac:dyDescent="0.25"/>
  <cols>
    <col min="1" max="1" width="9" style="11"/>
    <col min="2" max="2" width="15.88671875" style="14" customWidth="1"/>
    <col min="3" max="4" width="15.109375" style="14" customWidth="1"/>
    <col min="5" max="5" width="14.44140625" style="14" customWidth="1"/>
    <col min="6" max="6" width="13.44140625" style="14" customWidth="1"/>
    <col min="7" max="7" width="15.33203125" style="11" bestFit="1" customWidth="1"/>
    <col min="8" max="11" width="9" style="11"/>
    <col min="12" max="12" width="25.88671875" style="11" bestFit="1" customWidth="1"/>
    <col min="13" max="16384" width="9" style="11"/>
  </cols>
  <sheetData>
    <row r="1" spans="2:8" ht="33" customHeight="1" thickBot="1" x14ac:dyDescent="0.3">
      <c r="B1" s="62" t="s">
        <v>213</v>
      </c>
      <c r="C1" s="63"/>
      <c r="D1" s="63"/>
      <c r="E1" s="63"/>
      <c r="F1" s="63"/>
    </row>
    <row r="2" spans="2:8" ht="16.2" thickBot="1" x14ac:dyDescent="0.35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60" t="s">
        <v>17</v>
      </c>
      <c r="H2" s="61"/>
    </row>
    <row r="3" spans="2:8" x14ac:dyDescent="0.25">
      <c r="B3" s="27" t="s">
        <v>66</v>
      </c>
      <c r="C3" s="27" t="s">
        <v>113</v>
      </c>
      <c r="D3" s="27">
        <v>0.28588325048172403</v>
      </c>
      <c r="E3" s="27">
        <v>1.3503329628901799</v>
      </c>
      <c r="F3" s="27">
        <v>0.21171315396895399</v>
      </c>
      <c r="G3" s="12" t="s">
        <v>5</v>
      </c>
      <c r="H3" s="13">
        <v>61</v>
      </c>
    </row>
    <row r="4" spans="2:8" x14ac:dyDescent="0.25">
      <c r="B4" s="27" t="s">
        <v>66</v>
      </c>
      <c r="C4" s="27" t="s">
        <v>31</v>
      </c>
      <c r="D4" s="27">
        <v>0.28641891119237001</v>
      </c>
      <c r="E4" s="27">
        <v>1.3290467920256299</v>
      </c>
      <c r="F4" s="27">
        <v>0.21550701819597401</v>
      </c>
      <c r="G4" s="11" t="s">
        <v>8</v>
      </c>
      <c r="H4" s="15">
        <v>22</v>
      </c>
    </row>
    <row r="5" spans="2:8" ht="14.4" thickBot="1" x14ac:dyDescent="0.3">
      <c r="B5" s="27" t="s">
        <v>66</v>
      </c>
      <c r="C5" s="27" t="s">
        <v>118</v>
      </c>
      <c r="D5" s="27">
        <v>0.274602134228079</v>
      </c>
      <c r="E5" s="27">
        <v>0.98754648565456604</v>
      </c>
      <c r="F5" s="27">
        <v>0.278065020955512</v>
      </c>
      <c r="G5" s="11" t="s">
        <v>7</v>
      </c>
      <c r="H5" s="15">
        <v>4</v>
      </c>
    </row>
    <row r="6" spans="2:8" ht="14.4" thickBot="1" x14ac:dyDescent="0.3">
      <c r="B6" s="27" t="s">
        <v>66</v>
      </c>
      <c r="C6" s="27" t="s">
        <v>43</v>
      </c>
      <c r="D6" s="27">
        <v>7.8564888682226797E-4</v>
      </c>
      <c r="E6" s="27">
        <v>2.7713657399912901E-3</v>
      </c>
      <c r="F6" s="27">
        <v>0.28348798409578901</v>
      </c>
      <c r="G6" s="16" t="s">
        <v>15</v>
      </c>
      <c r="H6" s="18">
        <v>87</v>
      </c>
    </row>
    <row r="7" spans="2:8" x14ac:dyDescent="0.25">
      <c r="B7" s="27" t="s">
        <v>66</v>
      </c>
      <c r="C7" s="27" t="s">
        <v>60</v>
      </c>
      <c r="D7" s="27">
        <v>0.221639675777099</v>
      </c>
      <c r="E7" s="27">
        <v>0.72152756524676898</v>
      </c>
      <c r="F7" s="27">
        <v>0.307181161819224</v>
      </c>
    </row>
    <row r="8" spans="2:8" x14ac:dyDescent="0.25">
      <c r="B8" s="27" t="s">
        <v>66</v>
      </c>
      <c r="C8" s="27" t="s">
        <v>44</v>
      </c>
      <c r="D8" s="27">
        <v>2.7477820632042599E-2</v>
      </c>
      <c r="E8" s="27">
        <v>5.5230757301783E-2</v>
      </c>
      <c r="F8" s="27">
        <v>0.49750939466396898</v>
      </c>
    </row>
    <row r="9" spans="2:8" x14ac:dyDescent="0.25">
      <c r="B9" s="27" t="s">
        <v>76</v>
      </c>
      <c r="C9" s="27" t="s">
        <v>26</v>
      </c>
      <c r="D9" s="28">
        <v>9.6164228721663993E-3</v>
      </c>
      <c r="E9" s="27">
        <v>3.5946979758443201E-2</v>
      </c>
      <c r="F9" s="27">
        <v>0.267516852230337</v>
      </c>
    </row>
    <row r="10" spans="2:8" x14ac:dyDescent="0.25">
      <c r="B10" s="27" t="s">
        <v>63</v>
      </c>
      <c r="C10" s="27" t="s">
        <v>34</v>
      </c>
      <c r="D10" s="27">
        <v>7.7525078149124297E-3</v>
      </c>
      <c r="E10" s="27">
        <v>5.2983696986851798E-2</v>
      </c>
      <c r="F10" s="27">
        <v>0.146318740589888</v>
      </c>
    </row>
    <row r="11" spans="2:8" x14ac:dyDescent="0.25">
      <c r="B11" s="27" t="s">
        <v>63</v>
      </c>
      <c r="C11" s="27" t="s">
        <v>33</v>
      </c>
      <c r="D11" s="27">
        <v>7.3586957486879703E-3</v>
      </c>
      <c r="E11" s="27">
        <v>3.45047047564827E-2</v>
      </c>
      <c r="F11" s="27">
        <v>0.21326644585490701</v>
      </c>
    </row>
    <row r="12" spans="2:8" x14ac:dyDescent="0.25">
      <c r="B12" s="27" t="s">
        <v>88</v>
      </c>
      <c r="C12" s="27" t="s">
        <v>31</v>
      </c>
      <c r="D12" s="27">
        <v>0.24085694633106999</v>
      </c>
      <c r="E12" s="27">
        <v>0.96529279115979405</v>
      </c>
      <c r="F12" s="27">
        <v>0.24951698441846001</v>
      </c>
    </row>
    <row r="13" spans="2:8" x14ac:dyDescent="0.25">
      <c r="B13" s="27" t="s">
        <v>88</v>
      </c>
      <c r="C13" s="27" t="s">
        <v>113</v>
      </c>
      <c r="D13" s="27">
        <v>0.23842410917326601</v>
      </c>
      <c r="E13" s="27">
        <v>0.933258298522328</v>
      </c>
      <c r="F13" s="27">
        <v>0.25547494145058602</v>
      </c>
    </row>
    <row r="14" spans="2:8" x14ac:dyDescent="0.25">
      <c r="B14" s="27" t="s">
        <v>88</v>
      </c>
      <c r="C14" s="27" t="s">
        <v>58</v>
      </c>
      <c r="D14" s="27">
        <v>0.191739622409628</v>
      </c>
      <c r="E14" s="27">
        <v>0.39842587154789799</v>
      </c>
      <c r="F14" s="27">
        <v>0.48124290138266601</v>
      </c>
    </row>
    <row r="15" spans="2:8" x14ac:dyDescent="0.25">
      <c r="B15" s="27" t="s">
        <v>88</v>
      </c>
      <c r="C15" s="27" t="s">
        <v>53</v>
      </c>
      <c r="D15" s="27">
        <v>0.14775357260826899</v>
      </c>
      <c r="E15" s="27">
        <v>0.27550771289445702</v>
      </c>
      <c r="F15" s="27">
        <v>0.53629559425391105</v>
      </c>
    </row>
    <row r="16" spans="2:8" x14ac:dyDescent="0.25">
      <c r="B16" s="27" t="s">
        <v>94</v>
      </c>
      <c r="C16" s="27" t="s">
        <v>127</v>
      </c>
      <c r="D16" s="28">
        <v>6.9054676096943907E-2</v>
      </c>
      <c r="E16" s="27">
        <v>9.4157016662714393E-2</v>
      </c>
      <c r="F16" s="27">
        <v>0.73339915116797805</v>
      </c>
    </row>
    <row r="17" spans="2:6" x14ac:dyDescent="0.25">
      <c r="B17" s="27" t="s">
        <v>94</v>
      </c>
      <c r="C17" s="27" t="s">
        <v>134</v>
      </c>
      <c r="D17" s="27">
        <v>1.21480357200217E-2</v>
      </c>
      <c r="E17" s="27">
        <v>1.06340396998576E-2</v>
      </c>
      <c r="F17" s="27">
        <v>1.1423726131269001</v>
      </c>
    </row>
    <row r="18" spans="2:6" x14ac:dyDescent="0.25">
      <c r="B18" s="27" t="s">
        <v>90</v>
      </c>
      <c r="C18" s="27" t="s">
        <v>56</v>
      </c>
      <c r="D18" s="27">
        <v>3.8596990347635703E-2</v>
      </c>
      <c r="E18" s="27">
        <v>6.9570279547754896E-2</v>
      </c>
      <c r="F18" s="27">
        <v>0.554791364912393</v>
      </c>
    </row>
    <row r="19" spans="2:6" x14ac:dyDescent="0.25">
      <c r="B19" s="27" t="s">
        <v>96</v>
      </c>
      <c r="C19" s="27" t="s">
        <v>39</v>
      </c>
      <c r="D19" s="27">
        <v>2.1269067781265502E-3</v>
      </c>
      <c r="E19" s="27">
        <v>7.5472334989656296E-3</v>
      </c>
      <c r="F19" s="27">
        <v>0.28181276999287902</v>
      </c>
    </row>
    <row r="20" spans="2:6" x14ac:dyDescent="0.25">
      <c r="B20" s="27" t="s">
        <v>96</v>
      </c>
      <c r="C20" s="27" t="s">
        <v>40</v>
      </c>
      <c r="D20" s="27">
        <v>2.26663131202825E-2</v>
      </c>
      <c r="E20" s="27">
        <v>5.2925177447147802E-2</v>
      </c>
      <c r="F20" s="27">
        <v>0.42827089513148198</v>
      </c>
    </row>
    <row r="21" spans="2:6" x14ac:dyDescent="0.25">
      <c r="B21" s="27" t="s">
        <v>82</v>
      </c>
      <c r="C21" s="27" t="s">
        <v>50</v>
      </c>
      <c r="D21" s="27">
        <v>2.0530674153508899E-2</v>
      </c>
      <c r="E21" s="27">
        <v>4.22292801922746E-2</v>
      </c>
      <c r="F21" s="27">
        <v>0.48617153927394602</v>
      </c>
    </row>
    <row r="22" spans="2:6" x14ac:dyDescent="0.25">
      <c r="B22" s="27" t="s">
        <v>82</v>
      </c>
      <c r="C22" s="27" t="s">
        <v>49</v>
      </c>
      <c r="D22" s="28">
        <v>1.4239640091257701E-2</v>
      </c>
      <c r="E22" s="27">
        <v>2.07776482407248E-2</v>
      </c>
      <c r="F22" s="27">
        <v>0.68533454442392505</v>
      </c>
    </row>
    <row r="23" spans="2:6" x14ac:dyDescent="0.25">
      <c r="B23" s="27" t="s">
        <v>92</v>
      </c>
      <c r="C23" s="27" t="s">
        <v>36</v>
      </c>
      <c r="D23" s="27">
        <v>2.5496011250480299E-2</v>
      </c>
      <c r="E23" s="27">
        <v>5.0064002205032897E-2</v>
      </c>
      <c r="F23" s="27">
        <v>0.50926833907652103</v>
      </c>
    </row>
    <row r="24" spans="2:6" x14ac:dyDescent="0.25">
      <c r="B24" s="27" t="s">
        <v>92</v>
      </c>
      <c r="C24" s="27" t="s">
        <v>35</v>
      </c>
      <c r="D24" s="27">
        <v>2.2974925281224801E-2</v>
      </c>
      <c r="E24" s="27">
        <v>3.8840488007010399E-2</v>
      </c>
      <c r="F24" s="27">
        <v>0.591519995245115</v>
      </c>
    </row>
    <row r="25" spans="2:6" x14ac:dyDescent="0.25">
      <c r="B25" s="27" t="s">
        <v>100</v>
      </c>
      <c r="C25" s="27" t="s">
        <v>46</v>
      </c>
      <c r="D25" s="27">
        <v>2.7318934648861599E-2</v>
      </c>
      <c r="E25" s="27">
        <v>3.9367636966047399E-2</v>
      </c>
      <c r="F25" s="27">
        <v>0.69394397922391904</v>
      </c>
    </row>
    <row r="26" spans="2:6" x14ac:dyDescent="0.25">
      <c r="B26" s="27" t="s">
        <v>67</v>
      </c>
      <c r="C26" s="27" t="s">
        <v>37</v>
      </c>
      <c r="D26" s="27">
        <v>5.0800103542386404E-4</v>
      </c>
      <c r="E26" s="27">
        <v>7.1792351953620303E-3</v>
      </c>
      <c r="F26" s="27">
        <v>7.07597705883833E-2</v>
      </c>
    </row>
    <row r="27" spans="2:6" x14ac:dyDescent="0.25">
      <c r="B27" s="27" t="s">
        <v>67</v>
      </c>
      <c r="C27" s="27" t="s">
        <v>30</v>
      </c>
      <c r="D27" s="27">
        <v>0.118364274639843</v>
      </c>
      <c r="E27" s="27">
        <v>0.52043904450275102</v>
      </c>
      <c r="F27" s="27">
        <v>0.22743158087405399</v>
      </c>
    </row>
    <row r="28" spans="2:6" x14ac:dyDescent="0.25">
      <c r="B28" s="27" t="s">
        <v>67</v>
      </c>
      <c r="C28" s="27" t="s">
        <v>29</v>
      </c>
      <c r="D28" s="27">
        <v>0.12284578917979699</v>
      </c>
      <c r="E28" s="27">
        <v>0.51844453255426004</v>
      </c>
      <c r="F28" s="27">
        <v>0.23695068896679</v>
      </c>
    </row>
    <row r="29" spans="2:6" x14ac:dyDescent="0.25">
      <c r="B29" s="27" t="s">
        <v>67</v>
      </c>
      <c r="C29" s="27" t="s">
        <v>38</v>
      </c>
      <c r="D29" s="27">
        <v>2.0556595506123199E-2</v>
      </c>
      <c r="E29" s="27">
        <v>3.7205968198789303E-2</v>
      </c>
      <c r="F29" s="27">
        <v>0.55250801151822004</v>
      </c>
    </row>
    <row r="30" spans="2:6" x14ac:dyDescent="0.25">
      <c r="B30" s="27" t="s">
        <v>132</v>
      </c>
      <c r="C30" s="27" t="s">
        <v>124</v>
      </c>
      <c r="D30" s="27">
        <v>1.0972605666134699E-2</v>
      </c>
      <c r="E30" s="27">
        <v>1.21144831767333E-2</v>
      </c>
      <c r="F30" s="27">
        <v>0.905742779618398</v>
      </c>
    </row>
    <row r="31" spans="2:6" x14ac:dyDescent="0.25">
      <c r="B31" s="27" t="s">
        <v>120</v>
      </c>
      <c r="C31" s="27" t="s">
        <v>52</v>
      </c>
      <c r="D31" s="27">
        <v>3.0767702050609799E-2</v>
      </c>
      <c r="E31" s="27">
        <v>8.1392198071754407E-2</v>
      </c>
      <c r="F31" s="27">
        <v>0.37801782946671802</v>
      </c>
    </row>
    <row r="32" spans="2:6" x14ac:dyDescent="0.25">
      <c r="B32" s="27" t="s">
        <v>120</v>
      </c>
      <c r="C32" s="27" t="s">
        <v>51</v>
      </c>
      <c r="D32" s="27">
        <v>1.51126030792472E-2</v>
      </c>
      <c r="E32" s="27">
        <v>1.6017693692972301E-2</v>
      </c>
      <c r="F32" s="27">
        <v>0.94349432377258102</v>
      </c>
    </row>
    <row r="33" spans="2:6" x14ac:dyDescent="0.25">
      <c r="B33" s="27" t="s">
        <v>121</v>
      </c>
      <c r="C33" s="27" t="s">
        <v>122</v>
      </c>
      <c r="D33" s="27">
        <v>0.14149200129810799</v>
      </c>
      <c r="E33" s="27">
        <v>0.33741015450856798</v>
      </c>
      <c r="F33" s="27">
        <v>0.41934719334155401</v>
      </c>
    </row>
    <row r="34" spans="2:6" x14ac:dyDescent="0.25">
      <c r="B34" s="27" t="s">
        <v>102</v>
      </c>
      <c r="C34" s="27" t="s">
        <v>133</v>
      </c>
      <c r="D34" s="27">
        <v>4.10896948056792E-2</v>
      </c>
      <c r="E34" s="27">
        <v>3.9970707677577003E-2</v>
      </c>
      <c r="F34" s="27">
        <v>1.02799517929801</v>
      </c>
    </row>
    <row r="35" spans="2:6" x14ac:dyDescent="0.25">
      <c r="B35" s="27" t="s">
        <v>98</v>
      </c>
      <c r="C35" s="27" t="s">
        <v>48</v>
      </c>
      <c r="D35" s="27">
        <v>2.65791232459258E-2</v>
      </c>
      <c r="E35" s="27">
        <v>4.0628888356649802E-2</v>
      </c>
      <c r="F35" s="27">
        <v>0.65419272643169801</v>
      </c>
    </row>
    <row r="36" spans="2:6" x14ac:dyDescent="0.25">
      <c r="B36" s="27" t="s">
        <v>68</v>
      </c>
      <c r="C36" s="27" t="s">
        <v>37</v>
      </c>
      <c r="D36" s="27">
        <v>0.123477444475733</v>
      </c>
      <c r="E36" s="27">
        <v>0.514556774175563</v>
      </c>
      <c r="F36" s="27">
        <v>0.23996855288432001</v>
      </c>
    </row>
    <row r="37" spans="2:6" x14ac:dyDescent="0.25">
      <c r="B37" s="27" t="s">
        <v>68</v>
      </c>
      <c r="C37" s="27" t="s">
        <v>38</v>
      </c>
      <c r="D37" s="27">
        <v>0.126904811428805</v>
      </c>
      <c r="E37" s="27">
        <v>0.516147411801962</v>
      </c>
      <c r="F37" s="27">
        <v>0.245869316646882</v>
      </c>
    </row>
    <row r="38" spans="2:6" x14ac:dyDescent="0.25">
      <c r="B38" s="27" t="s">
        <v>68</v>
      </c>
      <c r="C38" s="27" t="s">
        <v>30</v>
      </c>
      <c r="D38" s="27">
        <v>1.00146434605976E-2</v>
      </c>
      <c r="E38" s="27">
        <v>3.3272050481606301E-2</v>
      </c>
      <c r="F38" s="27">
        <v>0.30099267450119899</v>
      </c>
    </row>
    <row r="39" spans="2:6" x14ac:dyDescent="0.25">
      <c r="B39" s="27" t="s">
        <v>135</v>
      </c>
      <c r="C39" s="27" t="s">
        <v>136</v>
      </c>
      <c r="D39" s="27">
        <v>1.35824491088766E-2</v>
      </c>
      <c r="E39" s="27">
        <v>8.1411925570765396E-3</v>
      </c>
      <c r="F39" s="27">
        <v>1.6683611170786501</v>
      </c>
    </row>
    <row r="40" spans="2:6" x14ac:dyDescent="0.25">
      <c r="B40" s="27" t="s">
        <v>71</v>
      </c>
      <c r="C40" s="27" t="s">
        <v>28</v>
      </c>
      <c r="D40" s="27">
        <v>1.0268272199406001E-2</v>
      </c>
      <c r="E40" s="27">
        <v>5.3481770778586402E-2</v>
      </c>
      <c r="F40" s="27">
        <v>0.19199574079019299</v>
      </c>
    </row>
    <row r="41" spans="2:6" x14ac:dyDescent="0.25">
      <c r="B41" s="27" t="s">
        <v>116</v>
      </c>
      <c r="C41" s="27" t="s">
        <v>43</v>
      </c>
      <c r="D41" s="27">
        <v>0.303904108976288</v>
      </c>
      <c r="E41" s="27">
        <v>1.1071264564943899</v>
      </c>
      <c r="F41" s="27">
        <v>0.27449810018863602</v>
      </c>
    </row>
    <row r="42" spans="2:6" x14ac:dyDescent="0.25">
      <c r="B42" s="27" t="s">
        <v>70</v>
      </c>
      <c r="C42" s="27" t="s">
        <v>32</v>
      </c>
      <c r="D42" s="27">
        <v>0.324335634371548</v>
      </c>
      <c r="E42" s="27">
        <v>1.31104509826133</v>
      </c>
      <c r="F42" s="27">
        <v>0.247387092024272</v>
      </c>
    </row>
    <row r="43" spans="2:6" x14ac:dyDescent="0.25">
      <c r="B43" s="27" t="s">
        <v>70</v>
      </c>
      <c r="C43" s="27" t="s">
        <v>31</v>
      </c>
      <c r="D43" s="28">
        <v>0.32103827794152001</v>
      </c>
      <c r="E43" s="27">
        <v>1.2681391129920501</v>
      </c>
      <c r="F43" s="27">
        <v>0.25315698778823997</v>
      </c>
    </row>
    <row r="44" spans="2:6" x14ac:dyDescent="0.25">
      <c r="B44" s="27" t="s">
        <v>70</v>
      </c>
      <c r="C44" s="27" t="s">
        <v>44</v>
      </c>
      <c r="D44" s="27">
        <v>0.225778212601776</v>
      </c>
      <c r="E44" s="27">
        <v>0.78919228674778297</v>
      </c>
      <c r="F44" s="27">
        <v>0.286087708145495</v>
      </c>
    </row>
    <row r="45" spans="2:6" x14ac:dyDescent="0.25">
      <c r="B45" s="27" t="s">
        <v>70</v>
      </c>
      <c r="C45" s="27" t="s">
        <v>60</v>
      </c>
      <c r="D45" s="27">
        <v>6.3069891272426404E-2</v>
      </c>
      <c r="E45" s="27">
        <v>0.10058598980012801</v>
      </c>
      <c r="F45" s="27">
        <v>0.62702461245100605</v>
      </c>
    </row>
    <row r="46" spans="2:6" x14ac:dyDescent="0.25">
      <c r="B46" s="27" t="s">
        <v>114</v>
      </c>
      <c r="C46" s="27" t="s">
        <v>115</v>
      </c>
      <c r="D46" s="27">
        <v>7.8339215896515598E-4</v>
      </c>
      <c r="E46" s="27">
        <v>2.9225560605430898E-3</v>
      </c>
      <c r="F46" s="27">
        <v>0.26805034453969701</v>
      </c>
    </row>
    <row r="47" spans="2:6" x14ac:dyDescent="0.25">
      <c r="B47" s="27" t="s">
        <v>77</v>
      </c>
      <c r="C47" s="27" t="s">
        <v>25</v>
      </c>
      <c r="D47" s="27">
        <v>9.4166672778289596E-3</v>
      </c>
      <c r="E47" s="27">
        <v>3.5208550698891797E-2</v>
      </c>
      <c r="F47" s="27">
        <v>0.26745398748052701</v>
      </c>
    </row>
    <row r="48" spans="2:6" x14ac:dyDescent="0.25">
      <c r="B48" s="27" t="s">
        <v>64</v>
      </c>
      <c r="C48" s="27" t="s">
        <v>34</v>
      </c>
      <c r="D48" s="27">
        <v>0</v>
      </c>
      <c r="E48" s="27">
        <v>5.3860195564985197E-3</v>
      </c>
      <c r="F48" s="27">
        <v>0</v>
      </c>
    </row>
    <row r="49" spans="2:6" x14ac:dyDescent="0.25">
      <c r="B49" s="27" t="s">
        <v>64</v>
      </c>
      <c r="C49" s="27" t="s">
        <v>33</v>
      </c>
      <c r="D49" s="27">
        <v>1.16635539220143E-2</v>
      </c>
      <c r="E49" s="27">
        <v>6.7476993983783706E-2</v>
      </c>
      <c r="F49" s="27">
        <v>0.17285230466575499</v>
      </c>
    </row>
    <row r="50" spans="2:6" x14ac:dyDescent="0.25">
      <c r="B50" s="27" t="s">
        <v>97</v>
      </c>
      <c r="C50" s="27" t="s">
        <v>40</v>
      </c>
      <c r="D50" s="27">
        <v>8.3494335237820506E-3</v>
      </c>
      <c r="E50" s="27">
        <v>1.8203927485831901E-2</v>
      </c>
      <c r="F50" s="27">
        <v>0.45866110652662101</v>
      </c>
    </row>
    <row r="51" spans="2:6" x14ac:dyDescent="0.25">
      <c r="B51" s="27" t="s">
        <v>97</v>
      </c>
      <c r="C51" s="27" t="s">
        <v>39</v>
      </c>
      <c r="D51" s="27">
        <v>2.04448789941752E-2</v>
      </c>
      <c r="E51" s="27">
        <v>3.861672746856E-2</v>
      </c>
      <c r="F51" s="27">
        <v>0.52943064662381001</v>
      </c>
    </row>
    <row r="52" spans="2:6" x14ac:dyDescent="0.25">
      <c r="B52" s="27" t="s">
        <v>128</v>
      </c>
      <c r="C52" s="27" t="s">
        <v>129</v>
      </c>
      <c r="D52" s="27">
        <v>4.1721723475890198E-2</v>
      </c>
      <c r="E52" s="27">
        <v>5.83849045927873E-2</v>
      </c>
      <c r="F52" s="27">
        <v>0.71459778459660805</v>
      </c>
    </row>
    <row r="53" spans="2:6" x14ac:dyDescent="0.25">
      <c r="B53" s="27" t="s">
        <v>83</v>
      </c>
      <c r="C53" s="27" t="s">
        <v>50</v>
      </c>
      <c r="D53" s="27">
        <v>2.2459309315881301E-3</v>
      </c>
      <c r="E53" s="27">
        <v>3.9215775620993799E-3</v>
      </c>
      <c r="F53" s="27">
        <v>0.57271108272707405</v>
      </c>
    </row>
    <row r="54" spans="2:6" x14ac:dyDescent="0.25">
      <c r="B54" s="27" t="s">
        <v>83</v>
      </c>
      <c r="C54" s="27" t="s">
        <v>49</v>
      </c>
      <c r="D54" s="27">
        <v>4.1493283680427401E-2</v>
      </c>
      <c r="E54" s="27">
        <v>6.5135732905681198E-2</v>
      </c>
      <c r="F54" s="27">
        <v>0.63702796958638797</v>
      </c>
    </row>
    <row r="55" spans="2:6" x14ac:dyDescent="0.25">
      <c r="B55" s="27" t="s">
        <v>93</v>
      </c>
      <c r="C55" s="27" t="s">
        <v>35</v>
      </c>
      <c r="D55" s="27">
        <v>1.8679904410766598E-2</v>
      </c>
      <c r="E55" s="27">
        <v>4.2706032300103801E-2</v>
      </c>
      <c r="F55" s="27">
        <v>0.43740669419952699</v>
      </c>
    </row>
    <row r="56" spans="2:6" x14ac:dyDescent="0.25">
      <c r="B56" s="27" t="s">
        <v>101</v>
      </c>
      <c r="C56" s="27" t="s">
        <v>45</v>
      </c>
      <c r="D56" s="27">
        <v>4.3345992864477302E-2</v>
      </c>
      <c r="E56" s="27">
        <v>5.77584702412847E-2</v>
      </c>
      <c r="F56" s="27">
        <v>0.75046989096837902</v>
      </c>
    </row>
    <row r="57" spans="2:6" x14ac:dyDescent="0.25">
      <c r="B57" s="27" t="s">
        <v>91</v>
      </c>
      <c r="C57" s="27" t="s">
        <v>55</v>
      </c>
      <c r="D57" s="27">
        <v>6.7230051878602801E-2</v>
      </c>
      <c r="E57" s="27">
        <v>0.15829106549640401</v>
      </c>
      <c r="F57" s="27">
        <v>0.42472423612645299</v>
      </c>
    </row>
    <row r="58" spans="2:6" x14ac:dyDescent="0.25">
      <c r="B58" s="27" t="s">
        <v>91</v>
      </c>
      <c r="C58" s="27" t="s">
        <v>56</v>
      </c>
      <c r="D58" s="27">
        <v>5.0980350446307096E-3</v>
      </c>
      <c r="E58" s="27">
        <v>2.6138122730998102E-3</v>
      </c>
      <c r="F58" s="27">
        <v>1.95042126670587</v>
      </c>
    </row>
    <row r="59" spans="2:6" x14ac:dyDescent="0.25">
      <c r="B59" s="27" t="s">
        <v>95</v>
      </c>
      <c r="C59" s="27" t="s">
        <v>127</v>
      </c>
      <c r="D59" s="27">
        <v>2.97608515598826E-2</v>
      </c>
      <c r="E59" s="27">
        <v>4.6268387676679699E-2</v>
      </c>
      <c r="F59" s="27">
        <v>0.64322214484432405</v>
      </c>
    </row>
    <row r="60" spans="2:6" x14ac:dyDescent="0.25">
      <c r="B60" s="27" t="s">
        <v>89</v>
      </c>
      <c r="C60" s="27" t="s">
        <v>113</v>
      </c>
      <c r="D60" s="27">
        <v>0.14676159708779701</v>
      </c>
      <c r="E60" s="27">
        <v>0.91509259976759005</v>
      </c>
      <c r="F60" s="27">
        <v>0.16037895741378599</v>
      </c>
    </row>
    <row r="61" spans="2:6" x14ac:dyDescent="0.25">
      <c r="B61" s="27" t="s">
        <v>89</v>
      </c>
      <c r="C61" s="27" t="s">
        <v>31</v>
      </c>
      <c r="D61" s="27">
        <v>0.145731794345793</v>
      </c>
      <c r="E61" s="27">
        <v>0.89344580351129599</v>
      </c>
      <c r="F61" s="27">
        <v>0.16311206989059501</v>
      </c>
    </row>
    <row r="62" spans="2:6" x14ac:dyDescent="0.25">
      <c r="B62" s="27" t="s">
        <v>89</v>
      </c>
      <c r="C62" s="27" t="s">
        <v>58</v>
      </c>
      <c r="D62" s="28">
        <v>3.4669617532879799E-3</v>
      </c>
      <c r="E62" s="27">
        <v>1.2503545646362999E-2</v>
      </c>
      <c r="F62" s="27">
        <v>0.277278289802254</v>
      </c>
    </row>
    <row r="63" spans="2:6" x14ac:dyDescent="0.25">
      <c r="B63" s="27" t="s">
        <v>73</v>
      </c>
      <c r="C63" s="27" t="s">
        <v>30</v>
      </c>
      <c r="D63" s="27">
        <v>0.122065194815264</v>
      </c>
      <c r="E63" s="27">
        <v>0.52117754070381705</v>
      </c>
      <c r="F63" s="27">
        <v>0.23421038951606199</v>
      </c>
    </row>
    <row r="64" spans="2:6" x14ac:dyDescent="0.25">
      <c r="B64" s="27" t="s">
        <v>73</v>
      </c>
      <c r="C64" s="27" t="s">
        <v>29</v>
      </c>
      <c r="D64" s="27">
        <v>0.12691458438262501</v>
      </c>
      <c r="E64" s="27">
        <v>0.50872224877769601</v>
      </c>
      <c r="F64" s="27">
        <v>0.249477164970791</v>
      </c>
    </row>
    <row r="65" spans="2:6" x14ac:dyDescent="0.25">
      <c r="B65" s="27" t="s">
        <v>73</v>
      </c>
      <c r="C65" s="27" t="s">
        <v>38</v>
      </c>
      <c r="D65" s="27">
        <v>5.3893831475631605E-4</v>
      </c>
      <c r="E65" s="27">
        <v>1.90415843317997E-3</v>
      </c>
      <c r="F65" s="27">
        <v>0.283032286266369</v>
      </c>
    </row>
    <row r="66" spans="2:6" x14ac:dyDescent="0.25">
      <c r="B66" s="27" t="s">
        <v>73</v>
      </c>
      <c r="C66" s="27" t="s">
        <v>37</v>
      </c>
      <c r="D66" s="27">
        <v>1.7499882511401998E-2</v>
      </c>
      <c r="E66" s="27">
        <v>3.10523005563191E-2</v>
      </c>
      <c r="F66" s="27">
        <v>0.56356154609745202</v>
      </c>
    </row>
    <row r="67" spans="2:6" x14ac:dyDescent="0.25">
      <c r="B67" s="27" t="s">
        <v>117</v>
      </c>
      <c r="C67" s="27" t="s">
        <v>42</v>
      </c>
      <c r="D67" s="27">
        <v>7.1513712212111901E-4</v>
      </c>
      <c r="E67" s="27">
        <v>2.5951582986717902E-3</v>
      </c>
      <c r="F67" s="27">
        <v>0.275565896110124</v>
      </c>
    </row>
    <row r="68" spans="2:6" x14ac:dyDescent="0.25">
      <c r="B68" s="27" t="s">
        <v>117</v>
      </c>
      <c r="C68" s="27" t="s">
        <v>41</v>
      </c>
      <c r="D68" s="27">
        <v>2.2561418100553999E-2</v>
      </c>
      <c r="E68" s="27">
        <v>4.6789362956325103E-2</v>
      </c>
      <c r="F68" s="27">
        <v>0.48219117925614002</v>
      </c>
    </row>
    <row r="69" spans="2:6" x14ac:dyDescent="0.25">
      <c r="B69" s="27" t="s">
        <v>125</v>
      </c>
      <c r="C69" s="27" t="s">
        <v>126</v>
      </c>
      <c r="D69" s="27">
        <v>1.4479642506532899E-3</v>
      </c>
      <c r="E69" s="27">
        <v>2.5856522054523001E-3</v>
      </c>
      <c r="F69" s="27">
        <v>0.55999961928367603</v>
      </c>
    </row>
    <row r="70" spans="2:6" x14ac:dyDescent="0.25">
      <c r="B70" s="27" t="s">
        <v>123</v>
      </c>
      <c r="C70" s="27" t="s">
        <v>124</v>
      </c>
      <c r="D70" s="27">
        <v>6.0972620314480003E-2</v>
      </c>
      <c r="E70" s="27">
        <v>0.13142138782704299</v>
      </c>
      <c r="F70" s="27">
        <v>0.46394746945392901</v>
      </c>
    </row>
    <row r="71" spans="2:6" x14ac:dyDescent="0.25">
      <c r="B71" s="27" t="s">
        <v>87</v>
      </c>
      <c r="C71" s="27" t="s">
        <v>51</v>
      </c>
      <c r="D71" s="27">
        <v>3.7441267705141702E-2</v>
      </c>
      <c r="E71" s="27">
        <v>9.4052315825887703E-2</v>
      </c>
      <c r="F71" s="27">
        <v>0.398089801153371</v>
      </c>
    </row>
    <row r="72" spans="2:6" x14ac:dyDescent="0.25">
      <c r="B72" s="27" t="s">
        <v>130</v>
      </c>
      <c r="C72" s="27" t="s">
        <v>131</v>
      </c>
      <c r="D72" s="27">
        <v>9.1688183469444493E-3</v>
      </c>
      <c r="E72" s="27">
        <v>1.0714467935607401E-2</v>
      </c>
      <c r="F72" s="27">
        <v>0.85574182517021702</v>
      </c>
    </row>
    <row r="73" spans="2:6" x14ac:dyDescent="0.25">
      <c r="B73" s="27" t="s">
        <v>99</v>
      </c>
      <c r="C73" s="27" t="s">
        <v>48</v>
      </c>
      <c r="D73" s="27">
        <v>0</v>
      </c>
      <c r="E73" s="27">
        <v>2.63968596292338E-3</v>
      </c>
      <c r="F73" s="27">
        <v>0</v>
      </c>
    </row>
    <row r="74" spans="2:6" x14ac:dyDescent="0.25">
      <c r="B74" s="27" t="s">
        <v>99</v>
      </c>
      <c r="C74" s="27" t="s">
        <v>47</v>
      </c>
      <c r="D74" s="27">
        <v>3.0395165713147699E-2</v>
      </c>
      <c r="E74" s="27">
        <v>4.0706349690602703E-2</v>
      </c>
      <c r="F74" s="27">
        <v>0.74669347519914397</v>
      </c>
    </row>
    <row r="75" spans="2:6" x14ac:dyDescent="0.25">
      <c r="B75" s="27" t="s">
        <v>69</v>
      </c>
      <c r="C75" s="27" t="s">
        <v>37</v>
      </c>
      <c r="D75" s="27">
        <v>0.121613335288326</v>
      </c>
      <c r="E75" s="27">
        <v>0.503795919985908</v>
      </c>
      <c r="F75" s="27">
        <v>0.241394045612215</v>
      </c>
    </row>
    <row r="76" spans="2:6" x14ac:dyDescent="0.25">
      <c r="B76" s="27" t="s">
        <v>69</v>
      </c>
      <c r="C76" s="27" t="s">
        <v>38</v>
      </c>
      <c r="D76" s="27">
        <v>0.12501231386982001</v>
      </c>
      <c r="E76" s="27">
        <v>0.51305571057511401</v>
      </c>
      <c r="F76" s="27">
        <v>0.243662259854171</v>
      </c>
    </row>
    <row r="77" spans="2:6" x14ac:dyDescent="0.25">
      <c r="B77" s="27" t="s">
        <v>69</v>
      </c>
      <c r="C77" s="27" t="s">
        <v>29</v>
      </c>
      <c r="D77" s="27">
        <v>1.00146434605976E-2</v>
      </c>
      <c r="E77" s="27">
        <v>3.3272050481606301E-2</v>
      </c>
      <c r="F77" s="27">
        <v>0.30099267450119899</v>
      </c>
    </row>
    <row r="78" spans="2:6" x14ac:dyDescent="0.25">
      <c r="B78" s="27" t="s">
        <v>72</v>
      </c>
      <c r="C78" s="27" t="s">
        <v>28</v>
      </c>
      <c r="D78" s="27">
        <v>6.1728743523866E-3</v>
      </c>
      <c r="E78" s="27">
        <v>2.82519278198359E-2</v>
      </c>
      <c r="F78" s="27">
        <v>0.21849391630020201</v>
      </c>
    </row>
    <row r="79" spans="2:6" x14ac:dyDescent="0.25">
      <c r="B79" s="27" t="s">
        <v>72</v>
      </c>
      <c r="C79" s="27" t="s">
        <v>27</v>
      </c>
      <c r="D79" s="27">
        <v>1.19541452004179E-2</v>
      </c>
      <c r="E79" s="27">
        <v>4.9888516658791002E-2</v>
      </c>
      <c r="F79" s="27">
        <v>0.23961717046384501</v>
      </c>
    </row>
    <row r="80" spans="2:6" x14ac:dyDescent="0.25">
      <c r="B80" s="27" t="s">
        <v>72</v>
      </c>
      <c r="C80" s="27" t="s">
        <v>43</v>
      </c>
      <c r="D80" s="27">
        <v>0.27500009407232001</v>
      </c>
      <c r="E80" s="27">
        <v>1.0870112715849101</v>
      </c>
      <c r="F80" s="27">
        <v>0.25298734360993103</v>
      </c>
    </row>
    <row r="81" spans="2:6" x14ac:dyDescent="0.25">
      <c r="B81" s="27" t="s">
        <v>72</v>
      </c>
      <c r="C81" s="27" t="s">
        <v>31</v>
      </c>
      <c r="D81" s="27">
        <v>0.30586214531226003</v>
      </c>
      <c r="E81" s="27">
        <v>0.97338501100235297</v>
      </c>
      <c r="F81" s="27">
        <v>0.31422524679858699</v>
      </c>
    </row>
    <row r="82" spans="2:6" x14ac:dyDescent="0.25">
      <c r="B82" s="27" t="s">
        <v>81</v>
      </c>
      <c r="C82" s="27" t="s">
        <v>44</v>
      </c>
      <c r="D82" s="27">
        <v>0.27545234413495401</v>
      </c>
      <c r="E82" s="27">
        <v>0.99433616852643403</v>
      </c>
      <c r="F82" s="27">
        <v>0.27702134635529002</v>
      </c>
    </row>
    <row r="83" spans="2:6" x14ac:dyDescent="0.25">
      <c r="B83" s="27" t="s">
        <v>75</v>
      </c>
      <c r="C83" s="27" t="s">
        <v>119</v>
      </c>
      <c r="D83" s="27">
        <v>0.30417065067036902</v>
      </c>
      <c r="E83" s="27">
        <v>0.95879088184994199</v>
      </c>
      <c r="F83" s="27">
        <v>0.31724399598323899</v>
      </c>
    </row>
    <row r="84" spans="2:6" x14ac:dyDescent="0.25">
      <c r="B84" s="27" t="s">
        <v>75</v>
      </c>
      <c r="C84" s="27" t="s">
        <v>59</v>
      </c>
      <c r="D84" s="27">
        <v>0.143291427572031</v>
      </c>
      <c r="E84" s="27">
        <v>0.411736620072638</v>
      </c>
      <c r="F84" s="27">
        <v>0.34801720465561797</v>
      </c>
    </row>
    <row r="85" spans="2:6" x14ac:dyDescent="0.25">
      <c r="B85" s="27" t="s">
        <v>79</v>
      </c>
      <c r="C85" s="27" t="s">
        <v>32</v>
      </c>
      <c r="D85" s="27">
        <v>0.32557490441443498</v>
      </c>
      <c r="E85" s="27">
        <v>1.3422776253641699</v>
      </c>
      <c r="F85" s="27">
        <v>0.24255407246775901</v>
      </c>
    </row>
    <row r="86" spans="2:6" x14ac:dyDescent="0.25">
      <c r="B86" s="27" t="s">
        <v>62</v>
      </c>
      <c r="C86" s="27" t="s">
        <v>31</v>
      </c>
      <c r="D86" s="27">
        <v>1.00581778254938E-2</v>
      </c>
      <c r="E86" s="27">
        <v>8.1199453954052495E-2</v>
      </c>
      <c r="F86" s="27">
        <v>0.123870018032207</v>
      </c>
    </row>
    <row r="87" spans="2:6" x14ac:dyDescent="0.25">
      <c r="B87" s="27" t="s">
        <v>62</v>
      </c>
      <c r="C87" s="27" t="s">
        <v>58</v>
      </c>
      <c r="D87" s="27">
        <v>0.143572389525848</v>
      </c>
      <c r="E87" s="27">
        <v>0.922020435816856</v>
      </c>
      <c r="F87" s="27">
        <v>0.155714975448078</v>
      </c>
    </row>
    <row r="88" spans="2:6" x14ac:dyDescent="0.25">
      <c r="B88" s="27" t="s">
        <v>62</v>
      </c>
      <c r="C88" s="27" t="s">
        <v>57</v>
      </c>
      <c r="D88" s="27">
        <v>0.120584594768952</v>
      </c>
      <c r="E88" s="27">
        <v>0.76436227791856304</v>
      </c>
      <c r="F88" s="27">
        <v>0.15775843242463</v>
      </c>
    </row>
    <row r="89" spans="2:6" x14ac:dyDescent="0.25">
      <c r="B89" s="27" t="s">
        <v>62</v>
      </c>
      <c r="C89" s="27" t="s">
        <v>32</v>
      </c>
      <c r="D89" s="27">
        <v>2.3094706470460301E-3</v>
      </c>
      <c r="E89" s="27">
        <v>5.5147307289441002E-3</v>
      </c>
      <c r="F89" s="27">
        <v>0.41878212383512398</v>
      </c>
    </row>
  </sheetData>
  <sortState xmlns:xlrd2="http://schemas.microsoft.com/office/spreadsheetml/2017/richdata2" ref="B3:H89">
    <sortCondition ref="F2:F89"/>
  </sortState>
  <mergeCells count="2">
    <mergeCell ref="G2:H2"/>
    <mergeCell ref="B1:F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H23"/>
  <sheetViews>
    <sheetView workbookViewId="0">
      <selection activeCell="G23" sqref="G23"/>
    </sheetView>
  </sheetViews>
  <sheetFormatPr defaultColWidth="9" defaultRowHeight="13.8" x14ac:dyDescent="0.25"/>
  <cols>
    <col min="1" max="1" width="9" style="11"/>
    <col min="2" max="2" width="14.6640625" style="14" customWidth="1"/>
    <col min="3" max="3" width="12.33203125" style="14" customWidth="1"/>
    <col min="4" max="5" width="13.44140625" style="14" customWidth="1"/>
    <col min="6" max="6" width="14.109375" style="14" customWidth="1"/>
    <col min="7" max="7" width="15.33203125" style="11" bestFit="1" customWidth="1"/>
    <col min="8" max="8" width="8.33203125" style="11" customWidth="1"/>
    <col min="9" max="16384" width="9" style="11"/>
  </cols>
  <sheetData>
    <row r="1" spans="2:8" ht="49.2" customHeight="1" thickBot="1" x14ac:dyDescent="0.3">
      <c r="B1" s="51" t="s">
        <v>212</v>
      </c>
      <c r="C1" s="51"/>
      <c r="D1" s="51"/>
      <c r="E1" s="51"/>
      <c r="F1" s="51"/>
    </row>
    <row r="2" spans="2:8" ht="16.2" thickBot="1" x14ac:dyDescent="0.35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64" t="s">
        <v>17</v>
      </c>
      <c r="H2" s="65"/>
    </row>
    <row r="3" spans="2:8" x14ac:dyDescent="0.25">
      <c r="B3" s="27" t="s">
        <v>159</v>
      </c>
      <c r="C3" s="27" t="s">
        <v>160</v>
      </c>
      <c r="D3" s="27">
        <v>2.3507496741467501E-2</v>
      </c>
      <c r="E3" s="27">
        <v>3.4898468862583298E-2</v>
      </c>
      <c r="F3" s="27">
        <v>0.67359679400351202</v>
      </c>
      <c r="G3" s="12" t="s">
        <v>5</v>
      </c>
      <c r="H3" s="13">
        <v>11</v>
      </c>
    </row>
    <row r="4" spans="2:8" x14ac:dyDescent="0.25">
      <c r="B4" s="27" t="s">
        <v>145</v>
      </c>
      <c r="C4" s="27" t="s">
        <v>146</v>
      </c>
      <c r="D4" s="27">
        <v>1.60989552441488E-2</v>
      </c>
      <c r="E4" s="27">
        <v>4.0225000560060301E-2</v>
      </c>
      <c r="F4" s="27">
        <v>0.40022262324425201</v>
      </c>
      <c r="G4" s="11" t="s">
        <v>8</v>
      </c>
      <c r="H4" s="15">
        <v>9</v>
      </c>
    </row>
    <row r="5" spans="2:8" ht="14.4" thickBot="1" x14ac:dyDescent="0.3">
      <c r="B5" s="27" t="s">
        <v>155</v>
      </c>
      <c r="C5" s="27" t="s">
        <v>156</v>
      </c>
      <c r="D5" s="27">
        <v>2.0095694148920401E-2</v>
      </c>
      <c r="E5" s="27">
        <v>3.8478196233603101E-2</v>
      </c>
      <c r="F5" s="27">
        <v>0.52226185517944801</v>
      </c>
      <c r="G5" s="11" t="s">
        <v>7</v>
      </c>
      <c r="H5" s="15">
        <v>1</v>
      </c>
    </row>
    <row r="6" spans="2:8" ht="14.4" thickBot="1" x14ac:dyDescent="0.3">
      <c r="B6" s="27" t="s">
        <v>149</v>
      </c>
      <c r="C6" s="27" t="s">
        <v>150</v>
      </c>
      <c r="D6" s="27">
        <v>3.8231316797161102E-2</v>
      </c>
      <c r="E6" s="27">
        <v>8.5449325542073601E-2</v>
      </c>
      <c r="F6" s="27">
        <v>0.44741507969348099</v>
      </c>
      <c r="G6" s="16" t="s">
        <v>15</v>
      </c>
      <c r="H6" s="17">
        <v>21</v>
      </c>
    </row>
    <row r="7" spans="2:8" x14ac:dyDescent="0.25">
      <c r="B7" s="27" t="s">
        <v>141</v>
      </c>
      <c r="C7" s="27" t="s">
        <v>142</v>
      </c>
      <c r="D7" s="27">
        <v>0.25852327070105102</v>
      </c>
      <c r="E7" s="27">
        <v>1.08424473027423</v>
      </c>
      <c r="F7" s="27">
        <v>0.23843627133485101</v>
      </c>
    </row>
    <row r="8" spans="2:8" x14ac:dyDescent="0.25">
      <c r="B8" s="27" t="s">
        <v>147</v>
      </c>
      <c r="C8" s="27" t="s">
        <v>148</v>
      </c>
      <c r="D8" s="27">
        <v>1.5633482009674699E-2</v>
      </c>
      <c r="E8" s="27">
        <v>3.6527634608338203E-2</v>
      </c>
      <c r="F8" s="27">
        <v>0.42799053859638603</v>
      </c>
    </row>
    <row r="9" spans="2:8" x14ac:dyDescent="0.25">
      <c r="B9" s="27" t="s">
        <v>151</v>
      </c>
      <c r="C9" s="27" t="s">
        <v>152</v>
      </c>
      <c r="D9" s="27">
        <v>3.2978285442902697E-2</v>
      </c>
      <c r="E9" s="27">
        <v>6.3827154255549204E-2</v>
      </c>
      <c r="F9" s="27">
        <v>0.51668111836641295</v>
      </c>
    </row>
    <row r="10" spans="2:8" x14ac:dyDescent="0.25">
      <c r="B10" s="27" t="s">
        <v>163</v>
      </c>
      <c r="C10" s="27" t="s">
        <v>164</v>
      </c>
      <c r="D10" s="27">
        <v>9.10035026384753E-2</v>
      </c>
      <c r="E10" s="27">
        <v>0.11986656589218</v>
      </c>
      <c r="F10" s="27">
        <v>0.75920672258461797</v>
      </c>
    </row>
    <row r="11" spans="2:8" x14ac:dyDescent="0.25">
      <c r="B11" s="27" t="s">
        <v>137</v>
      </c>
      <c r="C11" s="27" t="s">
        <v>138</v>
      </c>
      <c r="D11" s="27">
        <v>9.3313800925242905E-3</v>
      </c>
      <c r="E11" s="27">
        <v>0.11742679551865499</v>
      </c>
      <c r="F11" s="27">
        <v>7.9465509139622595E-2</v>
      </c>
    </row>
    <row r="12" spans="2:8" x14ac:dyDescent="0.25">
      <c r="B12" s="27" t="s">
        <v>165</v>
      </c>
      <c r="C12" s="27" t="s">
        <v>166</v>
      </c>
      <c r="D12" s="27">
        <v>2.9075575361841601E-2</v>
      </c>
      <c r="E12" s="27">
        <v>3.5445032842300501E-2</v>
      </c>
      <c r="F12" s="27">
        <v>0.82030042097019795</v>
      </c>
    </row>
    <row r="13" spans="2:8" x14ac:dyDescent="0.25">
      <c r="B13" s="27" t="s">
        <v>167</v>
      </c>
      <c r="C13" s="27" t="s">
        <v>168</v>
      </c>
      <c r="D13" s="27">
        <v>2.1773057579365599E-2</v>
      </c>
      <c r="E13" s="27">
        <v>1.41280372555922E-2</v>
      </c>
      <c r="F13" s="27">
        <v>1.54112402065951</v>
      </c>
    </row>
    <row r="14" spans="2:8" x14ac:dyDescent="0.25">
      <c r="B14" s="27" t="s">
        <v>157</v>
      </c>
      <c r="C14" s="27" t="s">
        <v>158</v>
      </c>
      <c r="D14" s="27">
        <v>0.18542593478608899</v>
      </c>
      <c r="E14" s="27">
        <v>0.34971978738690002</v>
      </c>
      <c r="F14" s="27">
        <v>0.530212877491401</v>
      </c>
    </row>
    <row r="15" spans="2:8" x14ac:dyDescent="0.25">
      <c r="B15" s="27" t="s">
        <v>139</v>
      </c>
      <c r="C15" s="27" t="s">
        <v>140</v>
      </c>
      <c r="D15" s="27">
        <v>1.0488323197563E-2</v>
      </c>
      <c r="E15" s="27">
        <v>5.43665713258005E-2</v>
      </c>
      <c r="F15" s="27">
        <v>0.192918606816495</v>
      </c>
    </row>
    <row r="16" spans="2:8" x14ac:dyDescent="0.25">
      <c r="B16" s="27" t="s">
        <v>111</v>
      </c>
      <c r="C16" s="27" t="s">
        <v>105</v>
      </c>
      <c r="D16" s="27">
        <v>0.127374920240099</v>
      </c>
      <c r="E16" s="27">
        <v>0.50042395613353996</v>
      </c>
      <c r="F16" s="27">
        <v>0.25453401796397701</v>
      </c>
    </row>
    <row r="17" spans="2:6" x14ac:dyDescent="0.25">
      <c r="B17" s="27" t="s">
        <v>111</v>
      </c>
      <c r="C17" s="27" t="s">
        <v>104</v>
      </c>
      <c r="D17" s="27">
        <v>1.8328718050437499E-2</v>
      </c>
      <c r="E17" s="27">
        <v>2.9947833806799499E-2</v>
      </c>
      <c r="F17" s="27">
        <v>0.61202149606814304</v>
      </c>
    </row>
    <row r="18" spans="2:6" x14ac:dyDescent="0.25">
      <c r="B18" s="27" t="s">
        <v>112</v>
      </c>
      <c r="C18" s="27" t="s">
        <v>104</v>
      </c>
      <c r="D18" s="27">
        <v>0.13259374043863101</v>
      </c>
      <c r="E18" s="27">
        <v>0.52040422964537503</v>
      </c>
      <c r="F18" s="27">
        <v>0.25478989770891403</v>
      </c>
    </row>
    <row r="19" spans="2:6" x14ac:dyDescent="0.25">
      <c r="B19" s="27" t="s">
        <v>112</v>
      </c>
      <c r="C19" s="27" t="s">
        <v>105</v>
      </c>
      <c r="D19" s="27">
        <v>2.5231976356129299E-2</v>
      </c>
      <c r="E19" s="27">
        <v>6.66610528381609E-2</v>
      </c>
      <c r="F19" s="27">
        <v>0.37851151882325201</v>
      </c>
    </row>
    <row r="20" spans="2:6" x14ac:dyDescent="0.25">
      <c r="B20" s="27" t="s">
        <v>161</v>
      </c>
      <c r="C20" s="27" t="s">
        <v>162</v>
      </c>
      <c r="D20" s="27">
        <v>8.3396185742827394E-2</v>
      </c>
      <c r="E20" s="27">
        <v>0.110482133125684</v>
      </c>
      <c r="F20" s="27">
        <v>0.75483866380418196</v>
      </c>
    </row>
    <row r="21" spans="2:6" x14ac:dyDescent="0.25">
      <c r="B21" s="27" t="s">
        <v>153</v>
      </c>
      <c r="C21" s="27" t="s">
        <v>154</v>
      </c>
      <c r="D21" s="27">
        <v>7.40465282962431E-2</v>
      </c>
      <c r="E21" s="27">
        <v>0.14184207141107799</v>
      </c>
      <c r="F21" s="27">
        <v>0.522035017957724</v>
      </c>
    </row>
    <row r="22" spans="2:6" x14ac:dyDescent="0.25">
      <c r="B22" s="27" t="s">
        <v>109</v>
      </c>
      <c r="C22" s="27" t="s">
        <v>143</v>
      </c>
      <c r="D22" s="27">
        <v>2.2286851461432E-2</v>
      </c>
      <c r="E22" s="27">
        <v>8.6801964025993897E-2</v>
      </c>
      <c r="F22" s="27">
        <v>0.25675515193133103</v>
      </c>
    </row>
    <row r="23" spans="2:6" x14ac:dyDescent="0.25">
      <c r="B23" s="27" t="s">
        <v>109</v>
      </c>
      <c r="C23" s="27" t="s">
        <v>144</v>
      </c>
      <c r="D23" s="27">
        <v>2.2286851461432E-2</v>
      </c>
      <c r="E23" s="27">
        <v>8.6801964025993897E-2</v>
      </c>
      <c r="F23" s="27">
        <v>0.25675515193133103</v>
      </c>
    </row>
  </sheetData>
  <sortState xmlns:xlrd2="http://schemas.microsoft.com/office/spreadsheetml/2017/richdata2" ref="B3:H23">
    <sortCondition ref="F3:F23"/>
  </sortState>
  <mergeCells count="2">
    <mergeCell ref="B1:F1"/>
    <mergeCell ref="G2:H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H47"/>
  <sheetViews>
    <sheetView topLeftCell="A19" workbookViewId="0">
      <selection activeCell="G43" sqref="G43"/>
    </sheetView>
  </sheetViews>
  <sheetFormatPr defaultColWidth="9" defaultRowHeight="13.8" x14ac:dyDescent="0.25"/>
  <cols>
    <col min="1" max="1" width="9" style="11"/>
    <col min="2" max="2" width="13.109375" style="11" customWidth="1"/>
    <col min="3" max="3" width="15.88671875" style="11" customWidth="1"/>
    <col min="4" max="6" width="12" style="11" bestFit="1" customWidth="1"/>
    <col min="7" max="7" width="15.33203125" style="11" bestFit="1" customWidth="1"/>
    <col min="8" max="12" width="9" style="11"/>
    <col min="13" max="13" width="25.88671875" style="11" bestFit="1" customWidth="1"/>
    <col min="14" max="16384" width="9" style="11"/>
  </cols>
  <sheetData>
    <row r="1" spans="2:8" ht="43.8" customHeight="1" thickBot="1" x14ac:dyDescent="0.3">
      <c r="B1" s="62" t="s">
        <v>211</v>
      </c>
      <c r="C1" s="62"/>
      <c r="D1" s="62"/>
      <c r="E1" s="62"/>
      <c r="F1" s="62"/>
    </row>
    <row r="2" spans="2:8" ht="16.2" thickBot="1" x14ac:dyDescent="0.35">
      <c r="B2" s="24" t="s">
        <v>0</v>
      </c>
      <c r="C2" s="24" t="s">
        <v>1</v>
      </c>
      <c r="D2" s="24" t="s">
        <v>2</v>
      </c>
      <c r="E2" s="24" t="s">
        <v>3</v>
      </c>
      <c r="F2" s="24" t="s">
        <v>4</v>
      </c>
      <c r="G2" s="60" t="s">
        <v>17</v>
      </c>
      <c r="H2" s="66"/>
    </row>
    <row r="3" spans="2:8" x14ac:dyDescent="0.25">
      <c r="B3" s="35" t="s">
        <v>159</v>
      </c>
      <c r="C3" s="35" t="s">
        <v>60</v>
      </c>
      <c r="D3" s="35">
        <v>0.220515224590423</v>
      </c>
      <c r="E3" s="35">
        <v>0.72265630627023403</v>
      </c>
      <c r="F3" s="35">
        <v>0.30514536810526699</v>
      </c>
      <c r="G3" s="12" t="s">
        <v>5</v>
      </c>
      <c r="H3" s="13">
        <v>31</v>
      </c>
    </row>
    <row r="4" spans="2:8" x14ac:dyDescent="0.25">
      <c r="B4" s="35" t="s">
        <v>159</v>
      </c>
      <c r="C4" s="35" t="s">
        <v>44</v>
      </c>
      <c r="D4" s="35">
        <v>2.5826358048608701E-2</v>
      </c>
      <c r="E4" s="35">
        <v>5.2270784818831302E-2</v>
      </c>
      <c r="F4" s="35">
        <v>0.494087818618411</v>
      </c>
      <c r="G4" s="11" t="s">
        <v>8</v>
      </c>
      <c r="H4" s="15">
        <v>13</v>
      </c>
    </row>
    <row r="5" spans="2:8" ht="14.4" thickBot="1" x14ac:dyDescent="0.3">
      <c r="B5" s="35" t="s">
        <v>145</v>
      </c>
      <c r="C5" s="35" t="s">
        <v>26</v>
      </c>
      <c r="D5" s="35">
        <v>1.35437402149501E-2</v>
      </c>
      <c r="E5" s="35">
        <v>3.2878300586111797E-2</v>
      </c>
      <c r="F5" s="35">
        <v>0.41193553114090098</v>
      </c>
      <c r="G5" s="11" t="s">
        <v>7</v>
      </c>
      <c r="H5" s="15">
        <v>1</v>
      </c>
    </row>
    <row r="6" spans="2:8" ht="14.4" thickBot="1" x14ac:dyDescent="0.3">
      <c r="B6" s="35" t="s">
        <v>140</v>
      </c>
      <c r="C6" s="35" t="s">
        <v>34</v>
      </c>
      <c r="D6" s="35">
        <v>1.0488323197563E-2</v>
      </c>
      <c r="E6" s="35">
        <v>4.8605621252924301E-2</v>
      </c>
      <c r="F6" s="35">
        <v>0.215784160909825</v>
      </c>
      <c r="G6" s="16" t="s">
        <v>15</v>
      </c>
      <c r="H6" s="18">
        <v>45</v>
      </c>
    </row>
    <row r="7" spans="2:8" x14ac:dyDescent="0.25">
      <c r="B7" s="35" t="s">
        <v>155</v>
      </c>
      <c r="C7" s="35" t="s">
        <v>40</v>
      </c>
      <c r="D7" s="35">
        <v>2.1922979141797899E-2</v>
      </c>
      <c r="E7" s="35">
        <v>5.0363150506155301E-2</v>
      </c>
      <c r="F7" s="35">
        <v>0.43529800899009502</v>
      </c>
    </row>
    <row r="8" spans="2:8" x14ac:dyDescent="0.25">
      <c r="B8" s="35" t="s">
        <v>141</v>
      </c>
      <c r="C8" s="35" t="s">
        <v>50</v>
      </c>
      <c r="D8" s="35">
        <v>0.26366771424635099</v>
      </c>
      <c r="E8" s="35">
        <v>1.0691926178553</v>
      </c>
      <c r="F8" s="35">
        <v>0.24660450310182799</v>
      </c>
    </row>
    <row r="9" spans="2:8" x14ac:dyDescent="0.25">
      <c r="B9" s="35" t="s">
        <v>175</v>
      </c>
      <c r="C9" s="35" t="s">
        <v>36</v>
      </c>
      <c r="D9" s="35">
        <v>4.5572102851747398E-2</v>
      </c>
      <c r="E9" s="35">
        <v>0.104725465717133</v>
      </c>
      <c r="F9" s="35">
        <v>0.435157796049711</v>
      </c>
    </row>
    <row r="10" spans="2:8" x14ac:dyDescent="0.25">
      <c r="B10" s="35" t="s">
        <v>163</v>
      </c>
      <c r="C10" s="35" t="s">
        <v>127</v>
      </c>
      <c r="D10" s="35">
        <v>0.10170148514439301</v>
      </c>
      <c r="E10" s="35">
        <v>0.13083136508448401</v>
      </c>
      <c r="F10" s="35">
        <v>0.77734788656160203</v>
      </c>
    </row>
    <row r="11" spans="2:8" x14ac:dyDescent="0.25">
      <c r="B11" s="35" t="s">
        <v>137</v>
      </c>
      <c r="C11" s="35" t="s">
        <v>54</v>
      </c>
      <c r="D11" s="35">
        <v>1.24459976732687E-2</v>
      </c>
      <c r="E11" s="35">
        <v>0.121416908080237</v>
      </c>
      <c r="F11" s="35">
        <v>0.102506297269931</v>
      </c>
    </row>
    <row r="12" spans="2:8" x14ac:dyDescent="0.25">
      <c r="B12" s="35" t="s">
        <v>170</v>
      </c>
      <c r="C12" s="35" t="s">
        <v>58</v>
      </c>
      <c r="D12" s="35">
        <v>8.8506556334207301E-2</v>
      </c>
      <c r="E12" s="35">
        <v>0.30592751341153301</v>
      </c>
      <c r="F12" s="35">
        <v>0.28930564416136101</v>
      </c>
    </row>
    <row r="13" spans="2:8" x14ac:dyDescent="0.25">
      <c r="B13" s="35" t="s">
        <v>173</v>
      </c>
      <c r="C13" s="35" t="s">
        <v>54</v>
      </c>
      <c r="D13" s="35">
        <v>6.2584390890546904E-2</v>
      </c>
      <c r="E13" s="35">
        <v>0.19143125699305499</v>
      </c>
      <c r="F13" s="35">
        <v>0.32692879874271102</v>
      </c>
    </row>
    <row r="14" spans="2:8" x14ac:dyDescent="0.25">
      <c r="B14" s="35" t="s">
        <v>104</v>
      </c>
      <c r="C14" s="35" t="s">
        <v>30</v>
      </c>
      <c r="D14" s="35">
        <v>0.11757772322144</v>
      </c>
      <c r="E14" s="35">
        <v>0.51974481411223505</v>
      </c>
      <c r="F14" s="35">
        <v>0.226222022863802</v>
      </c>
    </row>
    <row r="15" spans="2:8" x14ac:dyDescent="0.25">
      <c r="B15" s="35" t="s">
        <v>104</v>
      </c>
      <c r="C15" s="35" t="s">
        <v>38</v>
      </c>
      <c r="D15" s="35">
        <v>1.5856692244228601E-2</v>
      </c>
      <c r="E15" s="35">
        <v>2.9330146467504099E-2</v>
      </c>
      <c r="F15" s="35">
        <v>0.54062778928829203</v>
      </c>
    </row>
    <row r="16" spans="2:8" x14ac:dyDescent="0.25">
      <c r="B16" s="35" t="s">
        <v>178</v>
      </c>
      <c r="C16" s="35" t="s">
        <v>42</v>
      </c>
      <c r="D16" s="35">
        <v>8.6599710695030502E-2</v>
      </c>
      <c r="E16" s="35">
        <v>0.111736385983187</v>
      </c>
      <c r="F16" s="35">
        <v>0.775035901985062</v>
      </c>
    </row>
    <row r="17" spans="2:6" x14ac:dyDescent="0.25">
      <c r="B17" s="35" t="s">
        <v>172</v>
      </c>
      <c r="C17" s="35" t="s">
        <v>126</v>
      </c>
      <c r="D17" s="35">
        <v>1.6095234524946399E-2</v>
      </c>
      <c r="E17" s="35">
        <v>5.0584702691474102E-2</v>
      </c>
      <c r="F17" s="35">
        <v>0.31818383164401198</v>
      </c>
    </row>
    <row r="18" spans="2:6" x14ac:dyDescent="0.25">
      <c r="B18" s="35" t="s">
        <v>174</v>
      </c>
      <c r="C18" s="35" t="s">
        <v>52</v>
      </c>
      <c r="D18" s="35">
        <v>2.39236914458257E-2</v>
      </c>
      <c r="E18" s="35">
        <v>6.10022225320207E-2</v>
      </c>
      <c r="F18" s="35">
        <v>0.39217737408285203</v>
      </c>
    </row>
    <row r="19" spans="2:6" x14ac:dyDescent="0.25">
      <c r="B19" s="35" t="s">
        <v>165</v>
      </c>
      <c r="C19" s="35" t="s">
        <v>48</v>
      </c>
      <c r="D19" s="35">
        <v>2.6798533764568099E-2</v>
      </c>
      <c r="E19" s="35">
        <v>3.5445032842300501E-2</v>
      </c>
      <c r="F19" s="35">
        <v>0.75605893451413098</v>
      </c>
    </row>
    <row r="20" spans="2:6" x14ac:dyDescent="0.25">
      <c r="B20" s="35" t="s">
        <v>154</v>
      </c>
      <c r="C20" s="35" t="s">
        <v>44</v>
      </c>
      <c r="D20" s="35">
        <v>0.22949895086098601</v>
      </c>
      <c r="E20" s="35">
        <v>0.76175961254575697</v>
      </c>
      <c r="F20" s="35">
        <v>0.30127476841941497</v>
      </c>
    </row>
    <row r="21" spans="2:6" x14ac:dyDescent="0.25">
      <c r="B21" s="35" t="s">
        <v>154</v>
      </c>
      <c r="C21" s="35" t="s">
        <v>60</v>
      </c>
      <c r="D21" s="35">
        <v>6.7841297388130106E-2</v>
      </c>
      <c r="E21" s="35">
        <v>0.120524868620041</v>
      </c>
      <c r="F21" s="35">
        <v>0.56288215174912903</v>
      </c>
    </row>
    <row r="22" spans="2:6" x14ac:dyDescent="0.25">
      <c r="B22" s="35" t="s">
        <v>169</v>
      </c>
      <c r="C22" s="35" t="s">
        <v>28</v>
      </c>
      <c r="D22" s="35">
        <v>8.4981273587450192E-3</v>
      </c>
      <c r="E22" s="35">
        <v>6.0682902964707602E-2</v>
      </c>
      <c r="F22" s="35">
        <v>0.140041542898622</v>
      </c>
    </row>
    <row r="23" spans="2:6" x14ac:dyDescent="0.25">
      <c r="B23" s="35" t="s">
        <v>105</v>
      </c>
      <c r="C23" s="35" t="s">
        <v>38</v>
      </c>
      <c r="D23" s="35">
        <v>0.12714904407670799</v>
      </c>
      <c r="E23" s="35">
        <v>0.50826536196488104</v>
      </c>
      <c r="F23" s="35">
        <v>0.25016271733562301</v>
      </c>
    </row>
    <row r="24" spans="2:6" x14ac:dyDescent="0.25">
      <c r="B24" s="35" t="s">
        <v>105</v>
      </c>
      <c r="C24" s="35" t="s">
        <v>30</v>
      </c>
      <c r="D24" s="35">
        <v>1.0009807024153401E-2</v>
      </c>
      <c r="E24" s="35">
        <v>2.95513757202241E-2</v>
      </c>
      <c r="F24" s="35">
        <v>0.338725584856715</v>
      </c>
    </row>
    <row r="25" spans="2:6" x14ac:dyDescent="0.25">
      <c r="B25" s="35" t="s">
        <v>143</v>
      </c>
      <c r="C25" s="35" t="s">
        <v>32</v>
      </c>
      <c r="D25" s="35">
        <v>2.0935825373666801E-2</v>
      </c>
      <c r="E25" s="35">
        <v>8.5152924032771998E-2</v>
      </c>
      <c r="F25" s="35">
        <v>0.24586149696526499</v>
      </c>
    </row>
    <row r="26" spans="2:6" x14ac:dyDescent="0.25">
      <c r="B26" s="35" t="s">
        <v>43</v>
      </c>
      <c r="C26" s="35" t="s">
        <v>159</v>
      </c>
      <c r="D26" s="35">
        <v>2.3588015774057901E-3</v>
      </c>
      <c r="E26" s="35">
        <v>5.5581542014717499E-3</v>
      </c>
      <c r="F26" s="35">
        <v>0.42438577482812601</v>
      </c>
    </row>
    <row r="27" spans="2:6" x14ac:dyDescent="0.25">
      <c r="B27" s="35" t="s">
        <v>25</v>
      </c>
      <c r="C27" s="35" t="s">
        <v>145</v>
      </c>
      <c r="D27" s="35">
        <v>6.5117697703007803E-3</v>
      </c>
      <c r="E27" s="35">
        <v>1.0335524493360801E-2</v>
      </c>
      <c r="F27" s="35">
        <v>0.63003767002668298</v>
      </c>
    </row>
    <row r="28" spans="2:6" x14ac:dyDescent="0.25">
      <c r="B28" s="35" t="s">
        <v>33</v>
      </c>
      <c r="C28" s="35" t="s">
        <v>140</v>
      </c>
      <c r="D28" s="35">
        <v>1.51884206616196E-2</v>
      </c>
      <c r="E28" s="35">
        <v>4.5836988281000697E-2</v>
      </c>
      <c r="F28" s="35">
        <v>0.33135729966611199</v>
      </c>
    </row>
    <row r="29" spans="2:6" x14ac:dyDescent="0.25">
      <c r="B29" s="35" t="s">
        <v>53</v>
      </c>
      <c r="C29" s="35" t="s">
        <v>137</v>
      </c>
      <c r="D29" s="35">
        <v>6.0497276387671599E-2</v>
      </c>
      <c r="E29" s="35">
        <v>0.177934650711529</v>
      </c>
      <c r="F29" s="35">
        <v>0.33999716269851699</v>
      </c>
    </row>
    <row r="30" spans="2:6" x14ac:dyDescent="0.25">
      <c r="B30" s="35" t="s">
        <v>39</v>
      </c>
      <c r="C30" s="35" t="s">
        <v>155</v>
      </c>
      <c r="D30" s="35">
        <v>1.4164310159011E-3</v>
      </c>
      <c r="E30" s="35">
        <v>5.0335759409901003E-3</v>
      </c>
      <c r="F30" s="35">
        <v>0.28139657223935499</v>
      </c>
    </row>
    <row r="31" spans="2:6" x14ac:dyDescent="0.25">
      <c r="B31" s="35" t="s">
        <v>129</v>
      </c>
      <c r="C31" s="35" t="s">
        <v>149</v>
      </c>
      <c r="D31" s="35">
        <v>3.4028850389734001E-2</v>
      </c>
      <c r="E31" s="35">
        <v>3.9578987872702899E-2</v>
      </c>
      <c r="F31" s="35">
        <v>0.85977060603925404</v>
      </c>
    </row>
    <row r="32" spans="2:6" x14ac:dyDescent="0.25">
      <c r="B32" s="35" t="s">
        <v>49</v>
      </c>
      <c r="C32" s="35" t="s">
        <v>141</v>
      </c>
      <c r="D32" s="35">
        <v>0.276983734732278</v>
      </c>
      <c r="E32" s="35">
        <v>1.07742103690319</v>
      </c>
      <c r="F32" s="35">
        <v>0.25708031052410601</v>
      </c>
    </row>
    <row r="33" spans="2:6" x14ac:dyDescent="0.25">
      <c r="B33" s="35" t="s">
        <v>35</v>
      </c>
      <c r="C33" s="35" t="s">
        <v>175</v>
      </c>
      <c r="D33" s="35">
        <v>4.2576345339121101E-2</v>
      </c>
      <c r="E33" s="35">
        <v>0.106439203058175</v>
      </c>
      <c r="F33" s="35">
        <v>0.40000623939142499</v>
      </c>
    </row>
    <row r="34" spans="2:6" x14ac:dyDescent="0.25">
      <c r="B34" s="35" t="s">
        <v>37</v>
      </c>
      <c r="C34" s="35" t="s">
        <v>105</v>
      </c>
      <c r="D34" s="35">
        <v>0.123722744846397</v>
      </c>
      <c r="E34" s="35">
        <v>0.50670548843473495</v>
      </c>
      <c r="F34" s="35">
        <v>0.244170919143957</v>
      </c>
    </row>
    <row r="35" spans="2:6" x14ac:dyDescent="0.25">
      <c r="B35" s="35" t="s">
        <v>37</v>
      </c>
      <c r="C35" s="35" t="s">
        <v>104</v>
      </c>
      <c r="D35" s="35">
        <v>3.7289265775249099E-3</v>
      </c>
      <c r="E35" s="35">
        <v>8.4177654871477898E-3</v>
      </c>
      <c r="F35" s="35">
        <v>0.44298294876689298</v>
      </c>
    </row>
    <row r="36" spans="2:6" x14ac:dyDescent="0.25">
      <c r="B36" s="35" t="s">
        <v>41</v>
      </c>
      <c r="C36" s="35" t="s">
        <v>178</v>
      </c>
      <c r="D36" s="35">
        <v>3.6448561352942499E-2</v>
      </c>
      <c r="E36" s="35">
        <v>4.8412924331248199E-2</v>
      </c>
      <c r="F36" s="35">
        <v>0.75286840975678604</v>
      </c>
    </row>
    <row r="37" spans="2:6" x14ac:dyDescent="0.25">
      <c r="B37" s="35" t="s">
        <v>124</v>
      </c>
      <c r="C37" s="35" t="s">
        <v>172</v>
      </c>
      <c r="D37" s="35">
        <v>7.6444704709408604E-2</v>
      </c>
      <c r="E37" s="35">
        <v>0.13298219437837999</v>
      </c>
      <c r="F37" s="35">
        <v>0.57484917485943199</v>
      </c>
    </row>
    <row r="38" spans="2:6" x14ac:dyDescent="0.25">
      <c r="B38" s="35" t="s">
        <v>51</v>
      </c>
      <c r="C38" s="35" t="s">
        <v>174</v>
      </c>
      <c r="D38" s="35">
        <v>1.1975263091155401E-2</v>
      </c>
      <c r="E38" s="35">
        <v>2.51555344176045E-2</v>
      </c>
      <c r="F38" s="35">
        <v>0.47604884445527201</v>
      </c>
    </row>
    <row r="39" spans="2:6" x14ac:dyDescent="0.25">
      <c r="B39" s="35" t="s">
        <v>122</v>
      </c>
      <c r="C39" s="35" t="s">
        <v>157</v>
      </c>
      <c r="D39" s="35">
        <v>0.191866657435634</v>
      </c>
      <c r="E39" s="35">
        <v>0.38218259578581198</v>
      </c>
      <c r="F39" s="35">
        <v>0.50202876727322898</v>
      </c>
    </row>
    <row r="40" spans="2:6" x14ac:dyDescent="0.25">
      <c r="B40" s="35" t="s">
        <v>47</v>
      </c>
      <c r="C40" s="35" t="s">
        <v>165</v>
      </c>
      <c r="D40" s="35">
        <v>5.87051245268489E-3</v>
      </c>
      <c r="E40" s="35">
        <v>2.6720135142995999E-3</v>
      </c>
      <c r="F40" s="35">
        <v>2.1970369615528198</v>
      </c>
    </row>
    <row r="41" spans="2:6" x14ac:dyDescent="0.25">
      <c r="B41" s="35" t="s">
        <v>176</v>
      </c>
      <c r="C41" s="35" t="s">
        <v>177</v>
      </c>
      <c r="D41" s="35">
        <v>3.45659870668742E-2</v>
      </c>
      <c r="E41" s="35">
        <v>4.60654790775539E-2</v>
      </c>
      <c r="F41" s="35">
        <v>0.75036638626248298</v>
      </c>
    </row>
    <row r="42" spans="2:6" x14ac:dyDescent="0.25">
      <c r="B42" s="35" t="s">
        <v>29</v>
      </c>
      <c r="C42" s="35" t="s">
        <v>105</v>
      </c>
      <c r="D42" s="35">
        <v>1.5719843316616799E-3</v>
      </c>
      <c r="E42" s="35">
        <v>7.2738863834212603E-3</v>
      </c>
      <c r="F42" s="35">
        <v>0.216113401942127</v>
      </c>
    </row>
    <row r="43" spans="2:6" x14ac:dyDescent="0.25">
      <c r="B43" s="35" t="s">
        <v>27</v>
      </c>
      <c r="C43" s="35" t="s">
        <v>169</v>
      </c>
      <c r="D43" s="35">
        <v>1.6955146747724499E-3</v>
      </c>
      <c r="E43" s="35">
        <v>1.8344863607752299E-2</v>
      </c>
      <c r="F43" s="35">
        <v>9.2424490638128604E-2</v>
      </c>
    </row>
    <row r="44" spans="2:6" x14ac:dyDescent="0.25">
      <c r="B44" s="35" t="s">
        <v>29</v>
      </c>
      <c r="C44" s="35" t="s">
        <v>104</v>
      </c>
      <c r="D44" s="35">
        <v>0.12205209132686901</v>
      </c>
      <c r="E44" s="35">
        <v>0.51775863385982601</v>
      </c>
      <c r="F44" s="35">
        <v>0.235731638924079</v>
      </c>
    </row>
    <row r="45" spans="2:6" x14ac:dyDescent="0.25">
      <c r="B45" s="35" t="s">
        <v>59</v>
      </c>
      <c r="C45" s="35" t="s">
        <v>154</v>
      </c>
      <c r="D45" s="35">
        <v>8.2220348109585201E-2</v>
      </c>
      <c r="E45" s="35">
        <v>0.14567500529301899</v>
      </c>
      <c r="F45" s="35">
        <v>0.56440943965783497</v>
      </c>
    </row>
    <row r="46" spans="2:6" x14ac:dyDescent="0.25">
      <c r="B46" s="35" t="s">
        <v>171</v>
      </c>
      <c r="C46" s="35" t="s">
        <v>159</v>
      </c>
      <c r="D46" s="35">
        <v>0.2206860992952</v>
      </c>
      <c r="E46" s="35">
        <v>0.71575385900809896</v>
      </c>
      <c r="F46" s="35">
        <v>0.30832680329663897</v>
      </c>
    </row>
    <row r="47" spans="2:6" x14ac:dyDescent="0.25">
      <c r="B47" s="35" t="s">
        <v>31</v>
      </c>
      <c r="C47" s="35" t="s">
        <v>143</v>
      </c>
      <c r="D47" s="35">
        <v>1.34550160812762E-2</v>
      </c>
      <c r="E47" s="35">
        <v>2.1473382126974899E-2</v>
      </c>
      <c r="F47" s="35">
        <v>0.62659044586991397</v>
      </c>
    </row>
  </sheetData>
  <sortState xmlns:xlrd2="http://schemas.microsoft.com/office/spreadsheetml/2017/richdata2" ref="B3:H47">
    <sortCondition ref="F3:F47"/>
  </sortState>
  <mergeCells count="2">
    <mergeCell ref="B1:F1"/>
    <mergeCell ref="G2:H2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H62"/>
  <sheetViews>
    <sheetView workbookViewId="0">
      <selection activeCell="H12" sqref="H12"/>
    </sheetView>
  </sheetViews>
  <sheetFormatPr defaultColWidth="9" defaultRowHeight="13.8" x14ac:dyDescent="0.25"/>
  <cols>
    <col min="1" max="1" width="4.5546875" style="11" customWidth="1"/>
    <col min="2" max="2" width="13.109375" style="11" customWidth="1"/>
    <col min="3" max="3" width="14" style="11" customWidth="1"/>
    <col min="4" max="5" width="12" style="11" bestFit="1" customWidth="1"/>
    <col min="6" max="6" width="12.33203125" style="11" customWidth="1"/>
    <col min="7" max="7" width="15.33203125" style="11" bestFit="1" customWidth="1"/>
    <col min="8" max="10" width="9" style="11"/>
    <col min="11" max="11" width="25.88671875" style="11" bestFit="1" customWidth="1"/>
    <col min="12" max="16384" width="9" style="11"/>
  </cols>
  <sheetData>
    <row r="1" spans="2:8" ht="40.799999999999997" customHeight="1" thickBot="1" x14ac:dyDescent="0.3">
      <c r="B1" s="51" t="s">
        <v>210</v>
      </c>
      <c r="C1" s="51"/>
      <c r="D1" s="51"/>
      <c r="E1" s="51"/>
      <c r="F1" s="51"/>
    </row>
    <row r="2" spans="2:8" ht="16.2" thickBot="1" x14ac:dyDescent="0.35">
      <c r="B2" s="24" t="s">
        <v>0</v>
      </c>
      <c r="C2" s="24" t="s">
        <v>1</v>
      </c>
      <c r="D2" s="24" t="s">
        <v>2</v>
      </c>
      <c r="E2" s="24" t="s">
        <v>3</v>
      </c>
      <c r="F2" s="24" t="s">
        <v>4</v>
      </c>
      <c r="G2" s="60" t="s">
        <v>17</v>
      </c>
      <c r="H2" s="66"/>
    </row>
    <row r="3" spans="2:8" x14ac:dyDescent="0.25">
      <c r="B3" s="24" t="s">
        <v>159</v>
      </c>
      <c r="C3" s="24" t="s">
        <v>62</v>
      </c>
      <c r="D3" s="25">
        <v>0.28348973788443299</v>
      </c>
      <c r="E3" s="24">
        <v>1.3205016616185199</v>
      </c>
      <c r="F3" s="24">
        <v>0.21468336324315099</v>
      </c>
      <c r="G3" s="12" t="s">
        <v>5</v>
      </c>
      <c r="H3" s="13">
        <v>43</v>
      </c>
    </row>
    <row r="4" spans="2:8" x14ac:dyDescent="0.25">
      <c r="B4" s="24" t="s">
        <v>159</v>
      </c>
      <c r="C4" s="24" t="s">
        <v>89</v>
      </c>
      <c r="D4" s="24">
        <v>0.32404591619916201</v>
      </c>
      <c r="E4" s="24">
        <v>1.26717639624862</v>
      </c>
      <c r="F4" s="24">
        <v>0.25572281582775103</v>
      </c>
      <c r="G4" s="11" t="s">
        <v>8</v>
      </c>
      <c r="H4" s="15">
        <v>15</v>
      </c>
    </row>
    <row r="5" spans="2:8" ht="14.4" thickBot="1" x14ac:dyDescent="0.3">
      <c r="B5" s="24" t="s">
        <v>159</v>
      </c>
      <c r="C5" s="24" t="s">
        <v>72</v>
      </c>
      <c r="D5" s="24">
        <v>0.27264722785067802</v>
      </c>
      <c r="E5" s="24">
        <v>1.06575619784395</v>
      </c>
      <c r="F5" s="24">
        <v>0.25582513937263301</v>
      </c>
      <c r="G5" s="11" t="s">
        <v>7</v>
      </c>
      <c r="H5" s="15">
        <v>2</v>
      </c>
    </row>
    <row r="6" spans="2:8" ht="14.4" thickBot="1" x14ac:dyDescent="0.3">
      <c r="B6" s="24" t="s">
        <v>186</v>
      </c>
      <c r="C6" s="24" t="s">
        <v>187</v>
      </c>
      <c r="D6" s="24">
        <v>3.8663270934565799E-2</v>
      </c>
      <c r="E6" s="24">
        <v>5.9643644462498799E-2</v>
      </c>
      <c r="F6" s="24">
        <v>0.64823790167409201</v>
      </c>
      <c r="G6" s="16" t="s">
        <v>15</v>
      </c>
      <c r="H6" s="18">
        <v>60</v>
      </c>
    </row>
    <row r="7" spans="2:8" x14ac:dyDescent="0.25">
      <c r="B7" s="24" t="s">
        <v>145</v>
      </c>
      <c r="C7" s="24" t="s">
        <v>77</v>
      </c>
      <c r="D7" s="24">
        <v>1.3832383230527E-2</v>
      </c>
      <c r="E7" s="24">
        <v>3.2134306834194298E-2</v>
      </c>
      <c r="F7" s="24">
        <v>0.43045531686427801</v>
      </c>
    </row>
    <row r="8" spans="2:8" x14ac:dyDescent="0.25">
      <c r="B8" s="24" t="s">
        <v>140</v>
      </c>
      <c r="C8" s="24" t="s">
        <v>64</v>
      </c>
      <c r="D8" s="24">
        <v>1.0488323197563E-2</v>
      </c>
      <c r="E8" s="24">
        <v>4.8605621252924301E-2</v>
      </c>
      <c r="F8" s="24">
        <v>0.215784160909825</v>
      </c>
    </row>
    <row r="9" spans="2:8" x14ac:dyDescent="0.25">
      <c r="B9" s="24" t="s">
        <v>155</v>
      </c>
      <c r="C9" s="24" t="s">
        <v>97</v>
      </c>
      <c r="D9" s="24">
        <v>2.1252424363856201E-2</v>
      </c>
      <c r="E9" s="24">
        <v>3.8653591797823197E-2</v>
      </c>
      <c r="F9" s="24">
        <v>0.54981758163682704</v>
      </c>
    </row>
    <row r="10" spans="2:8" x14ac:dyDescent="0.25">
      <c r="B10" s="24" t="s">
        <v>149</v>
      </c>
      <c r="C10" s="24" t="s">
        <v>128</v>
      </c>
      <c r="D10" s="24">
        <v>5.3658819473924702E-2</v>
      </c>
      <c r="E10" s="24">
        <v>9.1426318056425898E-2</v>
      </c>
      <c r="F10" s="24">
        <v>0.586907803077095</v>
      </c>
    </row>
    <row r="11" spans="2:8" x14ac:dyDescent="0.25">
      <c r="B11" s="24" t="s">
        <v>141</v>
      </c>
      <c r="C11" s="24" t="s">
        <v>83</v>
      </c>
      <c r="D11" s="24">
        <v>0.26100141717831299</v>
      </c>
      <c r="E11" s="24">
        <v>1.0814532776795001</v>
      </c>
      <c r="F11" s="24">
        <v>0.24134322079854401</v>
      </c>
    </row>
    <row r="12" spans="2:8" x14ac:dyDescent="0.25">
      <c r="B12" s="24" t="s">
        <v>175</v>
      </c>
      <c r="C12" s="24" t="s">
        <v>93</v>
      </c>
      <c r="D12" s="24">
        <v>4.6327263969373797E-2</v>
      </c>
      <c r="E12" s="24">
        <v>0.10285407476946801</v>
      </c>
      <c r="F12" s="24">
        <v>0.45041739059156399</v>
      </c>
    </row>
    <row r="13" spans="2:8" x14ac:dyDescent="0.25">
      <c r="B13" s="24" t="s">
        <v>188</v>
      </c>
      <c r="C13" s="24" t="s">
        <v>91</v>
      </c>
      <c r="D13" s="24">
        <v>4.2705888030284599E-2</v>
      </c>
      <c r="E13" s="24">
        <v>6.3492002255040106E-2</v>
      </c>
      <c r="F13" s="24">
        <v>0.67261838520605899</v>
      </c>
    </row>
    <row r="14" spans="2:8" x14ac:dyDescent="0.25">
      <c r="B14" s="24" t="s">
        <v>163</v>
      </c>
      <c r="C14" s="24" t="s">
        <v>95</v>
      </c>
      <c r="D14" s="24">
        <v>0.109138478917002</v>
      </c>
      <c r="E14" s="24">
        <v>0.155432260775691</v>
      </c>
      <c r="F14" s="24">
        <v>0.70216104669868395</v>
      </c>
    </row>
    <row r="15" spans="2:8" x14ac:dyDescent="0.25">
      <c r="B15" s="24" t="s">
        <v>137</v>
      </c>
      <c r="C15" s="24" t="s">
        <v>62</v>
      </c>
      <c r="D15" s="24">
        <v>0.113596609682004</v>
      </c>
      <c r="E15" s="24">
        <v>0.795329786372311</v>
      </c>
      <c r="F15" s="24">
        <v>0.14282956784524001</v>
      </c>
    </row>
    <row r="16" spans="2:8" x14ac:dyDescent="0.25">
      <c r="B16" s="24" t="s">
        <v>137</v>
      </c>
      <c r="C16" s="24" t="s">
        <v>89</v>
      </c>
      <c r="D16" s="24">
        <v>8.0277056202684896E-2</v>
      </c>
      <c r="E16" s="24">
        <v>0.273304383644497</v>
      </c>
      <c r="F16" s="24">
        <v>0.293727656805921</v>
      </c>
    </row>
    <row r="17" spans="2:6" x14ac:dyDescent="0.25">
      <c r="B17" s="24" t="s">
        <v>179</v>
      </c>
      <c r="C17" s="24" t="s">
        <v>79</v>
      </c>
      <c r="D17" s="24">
        <v>0.32568606536004902</v>
      </c>
      <c r="E17" s="24">
        <v>1.3347265018596299</v>
      </c>
      <c r="F17" s="24">
        <v>0.24400958916023599</v>
      </c>
    </row>
    <row r="18" spans="2:6" x14ac:dyDescent="0.25">
      <c r="B18" s="24" t="s">
        <v>179</v>
      </c>
      <c r="C18" s="24" t="s">
        <v>89</v>
      </c>
      <c r="D18" s="24">
        <v>9.7296624852605096E-2</v>
      </c>
      <c r="E18" s="24">
        <v>0.28933797124778599</v>
      </c>
      <c r="F18" s="24">
        <v>0.33627326697912402</v>
      </c>
    </row>
    <row r="19" spans="2:6" x14ac:dyDescent="0.25">
      <c r="B19" s="24" t="s">
        <v>183</v>
      </c>
      <c r="C19" s="24" t="s">
        <v>72</v>
      </c>
      <c r="D19" s="25">
        <v>0.33473059088437102</v>
      </c>
      <c r="E19" s="24">
        <v>1.0760367560367901</v>
      </c>
      <c r="F19" s="24">
        <v>0.311077283379457</v>
      </c>
    </row>
    <row r="20" spans="2:6" x14ac:dyDescent="0.25">
      <c r="B20" s="24" t="s">
        <v>104</v>
      </c>
      <c r="C20" s="24" t="s">
        <v>69</v>
      </c>
      <c r="D20" s="24">
        <v>0.120194182332475</v>
      </c>
      <c r="E20" s="24">
        <v>0.50695912629842399</v>
      </c>
      <c r="F20" s="24">
        <v>0.23708850693758399</v>
      </c>
    </row>
    <row r="21" spans="2:6" x14ac:dyDescent="0.25">
      <c r="B21" s="24" t="s">
        <v>104</v>
      </c>
      <c r="C21" s="24" t="s">
        <v>73</v>
      </c>
      <c r="D21" s="24">
        <v>1.6370238832524701E-2</v>
      </c>
      <c r="E21" s="24">
        <v>2.9054633744902001E-2</v>
      </c>
      <c r="F21" s="24">
        <v>0.56342953679108398</v>
      </c>
    </row>
    <row r="22" spans="2:6" x14ac:dyDescent="0.25">
      <c r="B22" s="24" t="s">
        <v>178</v>
      </c>
      <c r="C22" s="24" t="s">
        <v>117</v>
      </c>
      <c r="D22" s="24">
        <v>8.5639095770238705E-2</v>
      </c>
      <c r="E22" s="24">
        <v>0.10825205915880701</v>
      </c>
      <c r="F22" s="24">
        <v>0.79110823790062501</v>
      </c>
    </row>
    <row r="23" spans="2:6" x14ac:dyDescent="0.25">
      <c r="B23" s="24" t="s">
        <v>172</v>
      </c>
      <c r="C23" s="24" t="s">
        <v>123</v>
      </c>
      <c r="D23" s="24">
        <v>6.6331081189681895E-2</v>
      </c>
      <c r="E23" s="24">
        <v>0.132286339054627</v>
      </c>
      <c r="F23" s="24">
        <v>0.50142049181881299</v>
      </c>
    </row>
    <row r="24" spans="2:6" x14ac:dyDescent="0.25">
      <c r="B24" s="24" t="s">
        <v>165</v>
      </c>
      <c r="C24" s="24" t="s">
        <v>99</v>
      </c>
      <c r="D24" s="24">
        <v>2.6798533764568099E-2</v>
      </c>
      <c r="E24" s="24">
        <v>3.8242238881921201E-2</v>
      </c>
      <c r="F24" s="24">
        <v>0.70075744904247605</v>
      </c>
    </row>
    <row r="25" spans="2:6" x14ac:dyDescent="0.25">
      <c r="B25" s="24" t="s">
        <v>157</v>
      </c>
      <c r="C25" s="24" t="s">
        <v>85</v>
      </c>
      <c r="D25" s="24">
        <v>0.17991202054234001</v>
      </c>
      <c r="E25" s="24">
        <v>0.37886772486294201</v>
      </c>
      <c r="F25" s="24">
        <v>0.47486763515531699</v>
      </c>
    </row>
    <row r="26" spans="2:6" x14ac:dyDescent="0.25">
      <c r="B26" s="24" t="s">
        <v>154</v>
      </c>
      <c r="C26" s="24" t="s">
        <v>75</v>
      </c>
      <c r="D26" s="24">
        <v>0.16358428751117299</v>
      </c>
      <c r="E26" s="24">
        <v>0.42343293473965099</v>
      </c>
      <c r="F26" s="24">
        <v>0.38632868180589902</v>
      </c>
    </row>
    <row r="27" spans="2:6" x14ac:dyDescent="0.25">
      <c r="B27" s="24" t="s">
        <v>169</v>
      </c>
      <c r="C27" s="24" t="s">
        <v>72</v>
      </c>
      <c r="D27" s="24">
        <v>1.0023923547864799E-2</v>
      </c>
      <c r="E27" s="24">
        <v>5.4348287328784703E-2</v>
      </c>
      <c r="F27" s="24">
        <v>0.18443862797780899</v>
      </c>
    </row>
    <row r="28" spans="2:6" x14ac:dyDescent="0.25">
      <c r="B28" s="24" t="s">
        <v>169</v>
      </c>
      <c r="C28" s="24" t="s">
        <v>62</v>
      </c>
      <c r="D28" s="24">
        <v>0.30867128227240398</v>
      </c>
      <c r="E28" s="24">
        <v>1.1527711140663199</v>
      </c>
      <c r="F28" s="24">
        <v>0.26776458787519802</v>
      </c>
    </row>
    <row r="29" spans="2:6" x14ac:dyDescent="0.25">
      <c r="B29" s="24" t="s">
        <v>184</v>
      </c>
      <c r="C29" s="24" t="s">
        <v>185</v>
      </c>
      <c r="D29" s="24">
        <v>2.4529862927614499E-2</v>
      </c>
      <c r="E29" s="24">
        <v>4.1934472463689199E-2</v>
      </c>
      <c r="F29" s="24">
        <v>0.58495699329125395</v>
      </c>
    </row>
    <row r="30" spans="2:6" x14ac:dyDescent="0.25">
      <c r="B30" s="24" t="s">
        <v>105</v>
      </c>
      <c r="C30" s="24" t="s">
        <v>73</v>
      </c>
      <c r="D30" s="24">
        <v>0.12716972711671601</v>
      </c>
      <c r="E30" s="24">
        <v>0.50437160181913998</v>
      </c>
      <c r="F30" s="24">
        <v>0.25213498670037598</v>
      </c>
    </row>
    <row r="31" spans="2:6" x14ac:dyDescent="0.25">
      <c r="B31" s="24" t="s">
        <v>105</v>
      </c>
      <c r="C31" s="24" t="s">
        <v>69</v>
      </c>
      <c r="D31" s="24">
        <v>9.4796311604215602E-3</v>
      </c>
      <c r="E31" s="24">
        <v>2.95513757202241E-2</v>
      </c>
      <c r="F31" s="24">
        <v>0.32078476650865201</v>
      </c>
    </row>
    <row r="32" spans="2:6" x14ac:dyDescent="0.25">
      <c r="B32" s="24" t="s">
        <v>143</v>
      </c>
      <c r="C32" s="24" t="s">
        <v>89</v>
      </c>
      <c r="D32" s="24">
        <v>0.141988598299327</v>
      </c>
      <c r="E32" s="24">
        <v>0.91016047412216905</v>
      </c>
      <c r="F32" s="24">
        <v>0.15600391616244599</v>
      </c>
    </row>
    <row r="33" spans="2:6" x14ac:dyDescent="0.25">
      <c r="B33" s="24" t="s">
        <v>143</v>
      </c>
      <c r="C33" s="24" t="s">
        <v>62</v>
      </c>
      <c r="D33" s="25">
        <v>2.0145033630076501E-2</v>
      </c>
      <c r="E33" s="24">
        <v>9.1361997094788094E-2</v>
      </c>
      <c r="F33" s="24">
        <v>0.22049686161277701</v>
      </c>
    </row>
    <row r="34" spans="2:6" x14ac:dyDescent="0.25">
      <c r="B34" s="24" t="s">
        <v>143</v>
      </c>
      <c r="C34" s="24" t="s">
        <v>72</v>
      </c>
      <c r="D34" s="24">
        <v>0.31932369984734399</v>
      </c>
      <c r="E34" s="24">
        <v>1.0227311414850599</v>
      </c>
      <c r="F34" s="24">
        <v>0.31222643654290999</v>
      </c>
    </row>
    <row r="35" spans="2:6" x14ac:dyDescent="0.25">
      <c r="B35" s="24" t="s">
        <v>66</v>
      </c>
      <c r="C35" s="24" t="s">
        <v>143</v>
      </c>
      <c r="D35" s="24">
        <v>0.298634102847817</v>
      </c>
      <c r="E35" s="24">
        <v>1.32489279593784</v>
      </c>
      <c r="F35" s="24">
        <v>0.225402465590753</v>
      </c>
    </row>
    <row r="36" spans="2:6" x14ac:dyDescent="0.25">
      <c r="B36" s="24" t="s">
        <v>66</v>
      </c>
      <c r="C36" s="24" t="s">
        <v>154</v>
      </c>
      <c r="D36" s="24">
        <v>0.229209238993029</v>
      </c>
      <c r="E36" s="24">
        <v>0.75684397996942099</v>
      </c>
      <c r="F36" s="24">
        <v>0.30284873112459698</v>
      </c>
    </row>
    <row r="37" spans="2:6" x14ac:dyDescent="0.25">
      <c r="B37" s="24" t="s">
        <v>66</v>
      </c>
      <c r="C37" s="24" t="s">
        <v>159</v>
      </c>
      <c r="D37" s="24">
        <v>1.5717098089841101E-3</v>
      </c>
      <c r="E37" s="24">
        <v>2.7739282661637301E-3</v>
      </c>
      <c r="F37" s="24">
        <v>0.56660074024110896</v>
      </c>
    </row>
    <row r="38" spans="2:6" x14ac:dyDescent="0.25">
      <c r="B38" s="24" t="s">
        <v>76</v>
      </c>
      <c r="C38" s="24" t="s">
        <v>145</v>
      </c>
      <c r="D38" s="25">
        <v>6.5141937243776904E-3</v>
      </c>
      <c r="E38" s="24">
        <v>1.0322188628412301E-2</v>
      </c>
      <c r="F38" s="24">
        <v>0.63108648358227104</v>
      </c>
    </row>
    <row r="39" spans="2:6" x14ac:dyDescent="0.25">
      <c r="B39" s="24" t="s">
        <v>63</v>
      </c>
      <c r="C39" s="24" t="s">
        <v>140</v>
      </c>
      <c r="D39" s="24">
        <v>9.3066533804862604E-3</v>
      </c>
      <c r="E39" s="24">
        <v>1.6368005842512301E-2</v>
      </c>
      <c r="F39" s="24">
        <v>0.56858810230347501</v>
      </c>
    </row>
    <row r="40" spans="2:6" x14ac:dyDescent="0.25">
      <c r="B40" s="24" t="s">
        <v>88</v>
      </c>
      <c r="C40" s="24" t="s">
        <v>143</v>
      </c>
      <c r="D40" s="24">
        <v>0.241740561325853</v>
      </c>
      <c r="E40" s="24">
        <v>0.97639101424876895</v>
      </c>
      <c r="F40" s="24">
        <v>0.24758581121503501</v>
      </c>
    </row>
    <row r="41" spans="2:6" x14ac:dyDescent="0.25">
      <c r="B41" s="24" t="s">
        <v>88</v>
      </c>
      <c r="C41" s="24" t="s">
        <v>137</v>
      </c>
      <c r="D41" s="24">
        <v>0.152305125439466</v>
      </c>
      <c r="E41" s="24">
        <v>0.317592163482594</v>
      </c>
      <c r="F41" s="24">
        <v>0.47956197586661597</v>
      </c>
    </row>
    <row r="42" spans="2:6" x14ac:dyDescent="0.25">
      <c r="B42" s="24" t="s">
        <v>88</v>
      </c>
      <c r="C42" s="24" t="s">
        <v>179</v>
      </c>
      <c r="D42" s="24">
        <v>0.109467735154908</v>
      </c>
      <c r="E42" s="24">
        <v>0.16679481167687599</v>
      </c>
      <c r="F42" s="24">
        <v>0.65630180012418404</v>
      </c>
    </row>
    <row r="43" spans="2:6" x14ac:dyDescent="0.25">
      <c r="B43" s="24" t="s">
        <v>65</v>
      </c>
      <c r="C43" s="24" t="s">
        <v>169</v>
      </c>
      <c r="D43" s="24">
        <v>0.32811004666327698</v>
      </c>
      <c r="E43" s="24">
        <v>1.05844313275548</v>
      </c>
      <c r="F43" s="24">
        <v>0.30999307993911401</v>
      </c>
    </row>
    <row r="44" spans="2:6" x14ac:dyDescent="0.25">
      <c r="B44" s="24" t="s">
        <v>180</v>
      </c>
      <c r="C44" s="24" t="s">
        <v>159</v>
      </c>
      <c r="D44" s="24">
        <v>0.29147101964816002</v>
      </c>
      <c r="E44" s="24">
        <v>1.1611317112965001</v>
      </c>
      <c r="F44" s="24">
        <v>0.25102321882390699</v>
      </c>
    </row>
    <row r="45" spans="2:6" x14ac:dyDescent="0.25">
      <c r="B45" s="24" t="s">
        <v>94</v>
      </c>
      <c r="C45" s="24" t="s">
        <v>163</v>
      </c>
      <c r="D45" s="24">
        <v>7.3522181859684496E-2</v>
      </c>
      <c r="E45" s="24">
        <v>0.14753971979332001</v>
      </c>
      <c r="F45" s="24">
        <v>0.498321278925276</v>
      </c>
    </row>
    <row r="46" spans="2:6" x14ac:dyDescent="0.25">
      <c r="B46" s="24" t="s">
        <v>90</v>
      </c>
      <c r="C46" s="24" t="s">
        <v>188</v>
      </c>
      <c r="D46" s="24">
        <v>4.4600995099766699E-2</v>
      </c>
      <c r="E46" s="24">
        <v>3.4776240330608402E-2</v>
      </c>
      <c r="F46" s="24">
        <v>1.2825134251361501</v>
      </c>
    </row>
    <row r="47" spans="2:6" x14ac:dyDescent="0.25">
      <c r="B47" s="24" t="s">
        <v>96</v>
      </c>
      <c r="C47" s="24" t="s">
        <v>155</v>
      </c>
      <c r="D47" s="24">
        <v>3.5473638320841299E-3</v>
      </c>
      <c r="E47" s="24">
        <v>7.5535678347076196E-3</v>
      </c>
      <c r="F47" s="24">
        <v>0.46962758655379699</v>
      </c>
    </row>
    <row r="48" spans="2:6" x14ac:dyDescent="0.25">
      <c r="B48" s="24" t="s">
        <v>82</v>
      </c>
      <c r="C48" s="24" t="s">
        <v>141</v>
      </c>
      <c r="D48" s="24">
        <v>0.25738102477554597</v>
      </c>
      <c r="E48" s="24">
        <v>1.0543608441907999</v>
      </c>
      <c r="F48" s="24">
        <v>0.244110947588421</v>
      </c>
    </row>
    <row r="49" spans="2:6" x14ac:dyDescent="0.25">
      <c r="B49" s="24" t="s">
        <v>92</v>
      </c>
      <c r="C49" s="24" t="s">
        <v>175</v>
      </c>
      <c r="D49" s="24">
        <v>5.1835355649065197E-2</v>
      </c>
      <c r="E49" s="24">
        <v>0.120577062672201</v>
      </c>
      <c r="F49" s="24">
        <v>0.42989399891075197</v>
      </c>
    </row>
    <row r="50" spans="2:6" x14ac:dyDescent="0.25">
      <c r="B50" s="24" t="s">
        <v>67</v>
      </c>
      <c r="C50" s="24" t="s">
        <v>105</v>
      </c>
      <c r="D50" s="24">
        <v>0.123091165926503</v>
      </c>
      <c r="E50" s="24">
        <v>0.51055675823829205</v>
      </c>
      <c r="F50" s="24">
        <v>0.24109203127824</v>
      </c>
    </row>
    <row r="51" spans="2:6" x14ac:dyDescent="0.25">
      <c r="B51" s="24" t="s">
        <v>67</v>
      </c>
      <c r="C51" s="24" t="s">
        <v>104</v>
      </c>
      <c r="D51" s="24">
        <v>4.2550891396382897E-3</v>
      </c>
      <c r="E51" s="24">
        <v>1.2087288211843201E-2</v>
      </c>
      <c r="F51" s="24">
        <v>0.35203008855775503</v>
      </c>
    </row>
    <row r="52" spans="2:6" x14ac:dyDescent="0.25">
      <c r="B52" s="24" t="s">
        <v>84</v>
      </c>
      <c r="C52" s="24" t="s">
        <v>157</v>
      </c>
      <c r="D52" s="24">
        <v>0.22647357423164</v>
      </c>
      <c r="E52" s="24">
        <v>0.50382513740864598</v>
      </c>
      <c r="F52" s="24">
        <v>0.44950828653861002</v>
      </c>
    </row>
    <row r="53" spans="2:6" x14ac:dyDescent="0.25">
      <c r="B53" s="24" t="s">
        <v>98</v>
      </c>
      <c r="C53" s="24" t="s">
        <v>159</v>
      </c>
      <c r="D53" s="24">
        <v>0.65338365674024401</v>
      </c>
      <c r="E53" s="24">
        <v>3.06277270798922</v>
      </c>
      <c r="F53" s="24">
        <v>0.21333076889313299</v>
      </c>
    </row>
    <row r="54" spans="2:6" x14ac:dyDescent="0.25">
      <c r="B54" s="24" t="s">
        <v>98</v>
      </c>
      <c r="C54" s="24" t="s">
        <v>165</v>
      </c>
      <c r="D54" s="24">
        <v>4.6523798705088498E-3</v>
      </c>
      <c r="E54" s="24">
        <v>2.8598700048106901E-3</v>
      </c>
      <c r="F54" s="24">
        <v>1.6267801902474199</v>
      </c>
    </row>
    <row r="55" spans="2:6" x14ac:dyDescent="0.25">
      <c r="B55" s="24" t="s">
        <v>68</v>
      </c>
      <c r="C55" s="24" t="s">
        <v>105</v>
      </c>
      <c r="D55" s="24">
        <v>1.0476233751920399E-3</v>
      </c>
      <c r="E55" s="24">
        <v>7.2738863834212603E-3</v>
      </c>
      <c r="F55" s="24">
        <v>0.144025259671335</v>
      </c>
    </row>
    <row r="56" spans="2:6" x14ac:dyDescent="0.25">
      <c r="B56" s="24" t="s">
        <v>68</v>
      </c>
      <c r="C56" s="24" t="s">
        <v>104</v>
      </c>
      <c r="D56" s="24">
        <v>0.12205209132686901</v>
      </c>
      <c r="E56" s="24">
        <v>0.51775863385982601</v>
      </c>
      <c r="F56" s="24">
        <v>0.235731638924079</v>
      </c>
    </row>
    <row r="57" spans="2:6" x14ac:dyDescent="0.25">
      <c r="B57" s="24" t="s">
        <v>71</v>
      </c>
      <c r="C57" s="24" t="s">
        <v>159</v>
      </c>
      <c r="D57" s="24">
        <v>0.27715361028115598</v>
      </c>
      <c r="E57" s="24">
        <v>1.0444454935331999</v>
      </c>
      <c r="F57" s="24">
        <v>0.26535957309135</v>
      </c>
    </row>
    <row r="58" spans="2:6" x14ac:dyDescent="0.25">
      <c r="B58" s="24" t="s">
        <v>116</v>
      </c>
      <c r="C58" s="24" t="s">
        <v>182</v>
      </c>
      <c r="D58" s="24">
        <v>0.353521253183815</v>
      </c>
      <c r="E58" s="24">
        <v>1.3033661791789399</v>
      </c>
      <c r="F58" s="24">
        <v>0.27123709271520002</v>
      </c>
    </row>
    <row r="59" spans="2:6" x14ac:dyDescent="0.25">
      <c r="B59" s="24" t="s">
        <v>80</v>
      </c>
      <c r="C59" s="24" t="s">
        <v>143</v>
      </c>
      <c r="D59" s="24">
        <v>0.32841361485985199</v>
      </c>
      <c r="E59" s="24">
        <v>1.2154917031989201</v>
      </c>
      <c r="F59" s="24">
        <v>0.27018992724963498</v>
      </c>
    </row>
    <row r="60" spans="2:6" x14ac:dyDescent="0.25">
      <c r="B60" s="24" t="s">
        <v>70</v>
      </c>
      <c r="C60" s="24" t="s">
        <v>154</v>
      </c>
      <c r="D60" s="24">
        <v>8.4204006428053896E-2</v>
      </c>
      <c r="E60" s="24">
        <v>0.14804223525601601</v>
      </c>
      <c r="F60" s="24">
        <v>0.56878367367552696</v>
      </c>
    </row>
    <row r="61" spans="2:6" x14ac:dyDescent="0.25">
      <c r="B61" s="24" t="s">
        <v>114</v>
      </c>
      <c r="C61" s="24" t="s">
        <v>181</v>
      </c>
      <c r="D61" s="24">
        <v>7.8688531808388895E-4</v>
      </c>
      <c r="E61" s="24">
        <v>2.9254059517841101E-3</v>
      </c>
      <c r="F61" s="24">
        <v>0.26898329020079798</v>
      </c>
    </row>
    <row r="62" spans="2:6" x14ac:dyDescent="0.25">
      <c r="B62" s="24" t="s">
        <v>71</v>
      </c>
      <c r="C62" s="24" t="s">
        <v>169</v>
      </c>
      <c r="D62" s="24">
        <v>1.64620410422603E-3</v>
      </c>
      <c r="E62" s="24">
        <v>1.7818209976065699E-2</v>
      </c>
      <c r="F62" s="24">
        <v>9.2388859848284197E-2</v>
      </c>
    </row>
  </sheetData>
  <sortState xmlns:xlrd2="http://schemas.microsoft.com/office/spreadsheetml/2017/richdata2" ref="B3:H62">
    <sortCondition ref="F3:F62"/>
  </sortState>
  <mergeCells count="2">
    <mergeCell ref="B1:F1"/>
    <mergeCell ref="G2:H2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H50"/>
  <sheetViews>
    <sheetView topLeftCell="A17" workbookViewId="0">
      <selection activeCell="F3" sqref="F3:F50"/>
    </sheetView>
  </sheetViews>
  <sheetFormatPr defaultColWidth="9" defaultRowHeight="13.8" x14ac:dyDescent="0.25"/>
  <cols>
    <col min="1" max="1" width="9" style="11"/>
    <col min="2" max="2" width="16.6640625" style="14" customWidth="1"/>
    <col min="3" max="3" width="17.44140625" style="14" customWidth="1"/>
    <col min="4" max="4" width="18.44140625" style="14" customWidth="1"/>
    <col min="5" max="5" width="16.44140625" style="14" customWidth="1"/>
    <col min="6" max="6" width="18.109375" style="14" customWidth="1"/>
    <col min="7" max="7" width="15.33203125" style="11" bestFit="1" customWidth="1"/>
    <col min="8" max="9" width="9" style="11"/>
    <col min="10" max="10" width="25.88671875" style="11" bestFit="1" customWidth="1"/>
    <col min="11" max="16384" width="9" style="11"/>
  </cols>
  <sheetData>
    <row r="1" spans="2:8" ht="32.4" customHeight="1" thickBot="1" x14ac:dyDescent="0.3">
      <c r="B1" s="62" t="s">
        <v>209</v>
      </c>
      <c r="C1" s="63"/>
      <c r="D1" s="63"/>
      <c r="E1" s="63"/>
      <c r="F1" s="63"/>
    </row>
    <row r="2" spans="2:8" ht="14.4" thickBot="1" x14ac:dyDescent="0.3">
      <c r="B2" s="26" t="s">
        <v>0</v>
      </c>
      <c r="C2" s="26" t="s">
        <v>1</v>
      </c>
      <c r="D2" s="26" t="s">
        <v>2</v>
      </c>
      <c r="E2" s="26" t="s">
        <v>3</v>
      </c>
      <c r="F2" s="26" t="s">
        <v>4</v>
      </c>
      <c r="G2" s="67" t="s">
        <v>17</v>
      </c>
      <c r="H2" s="68"/>
    </row>
    <row r="3" spans="2:8" x14ac:dyDescent="0.25">
      <c r="B3" s="27" t="s">
        <v>43</v>
      </c>
      <c r="C3" s="27" t="s">
        <v>194</v>
      </c>
      <c r="D3" s="27">
        <v>0.22456916660683399</v>
      </c>
      <c r="E3" s="27">
        <v>0.73699565510666298</v>
      </c>
      <c r="F3" s="27">
        <v>0.304708942380852</v>
      </c>
      <c r="G3" s="12" t="s">
        <v>5</v>
      </c>
      <c r="H3" s="13">
        <v>30</v>
      </c>
    </row>
    <row r="4" spans="2:8" x14ac:dyDescent="0.25">
      <c r="B4" s="27" t="s">
        <v>43</v>
      </c>
      <c r="C4" s="27" t="s">
        <v>160</v>
      </c>
      <c r="D4" s="27">
        <v>2.5988930322822599E-2</v>
      </c>
      <c r="E4" s="27">
        <v>4.0836331180662197E-2</v>
      </c>
      <c r="F4" s="27">
        <v>0.63641687613527498</v>
      </c>
      <c r="G4" s="11" t="s">
        <v>8</v>
      </c>
      <c r="H4" s="15">
        <v>15</v>
      </c>
    </row>
    <row r="5" spans="2:8" ht="14.4" thickBot="1" x14ac:dyDescent="0.3">
      <c r="B5" s="27" t="s">
        <v>25</v>
      </c>
      <c r="C5" s="27" t="s">
        <v>146</v>
      </c>
      <c r="D5" s="27">
        <v>1.1649103969563399E-2</v>
      </c>
      <c r="E5" s="27">
        <v>4.3269411994703598E-2</v>
      </c>
      <c r="F5" s="27">
        <v>0.26922260859448099</v>
      </c>
      <c r="G5" s="11" t="s">
        <v>7</v>
      </c>
      <c r="H5" s="15">
        <v>3</v>
      </c>
    </row>
    <row r="6" spans="2:8" ht="14.4" thickBot="1" x14ac:dyDescent="0.3">
      <c r="B6" s="27" t="s">
        <v>33</v>
      </c>
      <c r="C6" s="27" t="s">
        <v>139</v>
      </c>
      <c r="D6" s="27">
        <v>1.3232489579477201E-2</v>
      </c>
      <c r="E6" s="27">
        <v>7.3383989815053299E-2</v>
      </c>
      <c r="F6" s="27">
        <v>0.180318481085949</v>
      </c>
      <c r="G6" s="16" t="s">
        <v>15</v>
      </c>
      <c r="H6" s="17">
        <v>48</v>
      </c>
    </row>
    <row r="7" spans="2:8" x14ac:dyDescent="0.25">
      <c r="B7" s="27" t="s">
        <v>53</v>
      </c>
      <c r="C7" s="27" t="s">
        <v>197</v>
      </c>
      <c r="D7" s="27">
        <v>2.58157289444709E-2</v>
      </c>
      <c r="E7" s="27">
        <v>4.2675648970509898E-2</v>
      </c>
      <c r="F7" s="27">
        <v>0.60492879586460102</v>
      </c>
    </row>
    <row r="8" spans="2:8" x14ac:dyDescent="0.25">
      <c r="B8" s="27" t="s">
        <v>57</v>
      </c>
      <c r="C8" s="27" t="s">
        <v>138</v>
      </c>
      <c r="D8" s="27">
        <v>1.40482775295473E-2</v>
      </c>
      <c r="E8" s="27">
        <v>7.4063925328102603E-2</v>
      </c>
      <c r="F8" s="27">
        <v>0.18967773402926699</v>
      </c>
    </row>
    <row r="9" spans="2:8" x14ac:dyDescent="0.25">
      <c r="B9" s="27" t="s">
        <v>134</v>
      </c>
      <c r="C9" s="27" t="s">
        <v>164</v>
      </c>
      <c r="D9" s="27">
        <v>5.5745362677593301E-2</v>
      </c>
      <c r="E9" s="27">
        <v>7.6426230657030705E-2</v>
      </c>
      <c r="F9" s="27">
        <v>0.72940091639158999</v>
      </c>
    </row>
    <row r="10" spans="2:8" x14ac:dyDescent="0.25">
      <c r="B10" s="27" t="s">
        <v>55</v>
      </c>
      <c r="C10" s="27" t="s">
        <v>198</v>
      </c>
      <c r="D10" s="27">
        <v>7.3401267948590199E-2</v>
      </c>
      <c r="E10" s="27">
        <v>0.114594126409844</v>
      </c>
      <c r="F10" s="27">
        <v>0.640532549513676</v>
      </c>
    </row>
    <row r="11" spans="2:8" x14ac:dyDescent="0.25">
      <c r="B11" s="27" t="s">
        <v>39</v>
      </c>
      <c r="C11" s="27" t="s">
        <v>156</v>
      </c>
      <c r="D11" s="27">
        <v>1.86467502157945E-2</v>
      </c>
      <c r="E11" s="27">
        <v>3.8445315553066399E-2</v>
      </c>
      <c r="F11" s="27">
        <v>0.48502008495823601</v>
      </c>
    </row>
    <row r="12" spans="2:8" x14ac:dyDescent="0.25">
      <c r="B12" s="27" t="s">
        <v>129</v>
      </c>
      <c r="C12" s="27" t="s">
        <v>150</v>
      </c>
      <c r="D12" s="27">
        <v>8.2911198278945997E-2</v>
      </c>
      <c r="E12" s="27">
        <v>0.128970523898079</v>
      </c>
      <c r="F12" s="27">
        <v>0.64286936094380298</v>
      </c>
    </row>
    <row r="13" spans="2:8" x14ac:dyDescent="0.25">
      <c r="B13" s="27" t="s">
        <v>49</v>
      </c>
      <c r="C13" s="27" t="s">
        <v>142</v>
      </c>
      <c r="D13" s="27">
        <v>4.20779915734441E-2</v>
      </c>
      <c r="E13" s="27">
        <v>6.5213824685817504E-2</v>
      </c>
      <c r="F13" s="27">
        <v>0.64523115729163905</v>
      </c>
    </row>
    <row r="14" spans="2:8" x14ac:dyDescent="0.25">
      <c r="B14" s="27" t="s">
        <v>35</v>
      </c>
      <c r="C14" s="27" t="s">
        <v>148</v>
      </c>
      <c r="D14" s="27">
        <v>1.6111416611924698E-2</v>
      </c>
      <c r="E14" s="27">
        <v>4.1843519721311603E-2</v>
      </c>
      <c r="F14" s="27">
        <v>0.38503970792205899</v>
      </c>
    </row>
    <row r="15" spans="2:8" x14ac:dyDescent="0.25">
      <c r="B15" s="27" t="s">
        <v>45</v>
      </c>
      <c r="C15" s="27" t="s">
        <v>152</v>
      </c>
      <c r="D15" s="27">
        <v>2.7316230544430799E-2</v>
      </c>
      <c r="E15" s="27">
        <v>4.84216530528499E-2</v>
      </c>
      <c r="F15" s="27">
        <v>0.56413254860622997</v>
      </c>
    </row>
    <row r="16" spans="2:8" x14ac:dyDescent="0.25">
      <c r="B16" s="27" t="s">
        <v>37</v>
      </c>
      <c r="C16" s="27" t="s">
        <v>112</v>
      </c>
      <c r="D16" s="27">
        <v>0.13281251134116401</v>
      </c>
      <c r="E16" s="27">
        <v>0.51691403613297704</v>
      </c>
      <c r="F16" s="27">
        <v>0.25693345906164899</v>
      </c>
    </row>
    <row r="17" spans="2:6" x14ac:dyDescent="0.25">
      <c r="B17" s="27" t="s">
        <v>37</v>
      </c>
      <c r="C17" s="27" t="s">
        <v>111</v>
      </c>
      <c r="D17" s="27">
        <v>1.94168619424872E-2</v>
      </c>
      <c r="E17" s="27">
        <v>3.1879799151899799E-2</v>
      </c>
      <c r="F17" s="27">
        <v>0.60906475131698101</v>
      </c>
    </row>
    <row r="18" spans="2:6" x14ac:dyDescent="0.25">
      <c r="B18" s="27" t="s">
        <v>41</v>
      </c>
      <c r="C18" s="27" t="s">
        <v>189</v>
      </c>
      <c r="D18" s="27">
        <v>2.2561418100553999E-2</v>
      </c>
      <c r="E18" s="27">
        <v>5.3478370505204299E-2</v>
      </c>
      <c r="F18" s="27">
        <v>0.42187931097037401</v>
      </c>
    </row>
    <row r="19" spans="2:6" x14ac:dyDescent="0.25">
      <c r="B19" s="27" t="s">
        <v>51</v>
      </c>
      <c r="C19" s="27" t="s">
        <v>191</v>
      </c>
      <c r="D19" s="27">
        <v>3.3553737943788797E-2</v>
      </c>
      <c r="E19" s="27">
        <v>0.100196743433737</v>
      </c>
      <c r="F19" s="27">
        <v>0.334878527923202</v>
      </c>
    </row>
    <row r="20" spans="2:6" x14ac:dyDescent="0.25">
      <c r="B20" s="27" t="s">
        <v>47</v>
      </c>
      <c r="C20" s="27" t="s">
        <v>166</v>
      </c>
      <c r="D20" s="27">
        <v>3.2668325248330202E-2</v>
      </c>
      <c r="E20" s="27">
        <v>3.7922769599026601E-2</v>
      </c>
      <c r="F20" s="27">
        <v>0.86144354944921397</v>
      </c>
    </row>
    <row r="21" spans="2:6" x14ac:dyDescent="0.25">
      <c r="B21" s="27" t="s">
        <v>29</v>
      </c>
      <c r="C21" s="27" t="s">
        <v>111</v>
      </c>
      <c r="D21" s="27">
        <v>0.12713087213344099</v>
      </c>
      <c r="E21" s="27">
        <v>0.50821047626190097</v>
      </c>
      <c r="F21" s="27">
        <v>0.25015397767582598</v>
      </c>
    </row>
    <row r="22" spans="2:6" x14ac:dyDescent="0.25">
      <c r="B22" s="27" t="s">
        <v>29</v>
      </c>
      <c r="C22" s="27" t="s">
        <v>112</v>
      </c>
      <c r="D22" s="27">
        <v>2.6882033185708299E-2</v>
      </c>
      <c r="E22" s="27">
        <v>7.0540977006936206E-2</v>
      </c>
      <c r="F22" s="27">
        <v>0.38108393626395398</v>
      </c>
    </row>
    <row r="23" spans="2:6" x14ac:dyDescent="0.25">
      <c r="B23" s="27" t="s">
        <v>27</v>
      </c>
      <c r="C23" s="27" t="s">
        <v>190</v>
      </c>
      <c r="D23" s="27">
        <v>1.36746185417624E-2</v>
      </c>
      <c r="E23" s="27">
        <v>5.9670482693698498E-2</v>
      </c>
      <c r="F23" s="27">
        <v>0.229168894308384</v>
      </c>
    </row>
    <row r="24" spans="2:6" x14ac:dyDescent="0.25">
      <c r="B24" s="27" t="s">
        <v>59</v>
      </c>
      <c r="C24" s="27" t="s">
        <v>195</v>
      </c>
      <c r="D24" s="27">
        <v>0.153256586933881</v>
      </c>
      <c r="E24" s="27">
        <v>0.40438693380153201</v>
      </c>
      <c r="F24" s="27">
        <v>0.37898501193685202</v>
      </c>
    </row>
    <row r="25" spans="2:6" x14ac:dyDescent="0.25">
      <c r="B25" s="27" t="s">
        <v>171</v>
      </c>
      <c r="C25" s="27" t="s">
        <v>153</v>
      </c>
      <c r="D25" s="27">
        <v>6.0701872417566201E-2</v>
      </c>
      <c r="E25" s="27">
        <v>9.4383756245131706E-2</v>
      </c>
      <c r="F25" s="27">
        <v>0.64313897679503695</v>
      </c>
    </row>
    <row r="26" spans="2:6" x14ac:dyDescent="0.25">
      <c r="B26" s="27" t="s">
        <v>31</v>
      </c>
      <c r="C26" s="27" t="s">
        <v>108</v>
      </c>
      <c r="D26" s="27">
        <v>0.112580312610372</v>
      </c>
      <c r="E26" s="27">
        <v>0.81951323904923501</v>
      </c>
      <c r="F26" s="27">
        <v>0.137374611227737</v>
      </c>
    </row>
    <row r="27" spans="2:6" x14ac:dyDescent="0.25">
      <c r="B27" s="27" t="s">
        <v>31</v>
      </c>
      <c r="C27" s="27" t="s">
        <v>109</v>
      </c>
      <c r="D27" s="27">
        <v>1.0460724569951001E-2</v>
      </c>
      <c r="E27" s="27">
        <v>7.3895998531271198E-2</v>
      </c>
      <c r="F27" s="27">
        <v>0.141560094969476</v>
      </c>
    </row>
    <row r="28" spans="2:6" x14ac:dyDescent="0.25">
      <c r="B28" s="27" t="s">
        <v>160</v>
      </c>
      <c r="C28" s="27" t="s">
        <v>44</v>
      </c>
      <c r="D28" s="27">
        <v>2.37708579447478E-2</v>
      </c>
      <c r="E28" s="27">
        <v>2.0414383018535601E-2</v>
      </c>
      <c r="F28" s="27">
        <v>1.1644171623097599</v>
      </c>
    </row>
    <row r="29" spans="2:6" x14ac:dyDescent="0.25">
      <c r="B29" s="27" t="s">
        <v>146</v>
      </c>
      <c r="C29" s="27" t="s">
        <v>26</v>
      </c>
      <c r="D29" s="27">
        <v>3.3779085953303798E-3</v>
      </c>
      <c r="E29" s="27">
        <v>1.18170834603797E-2</v>
      </c>
      <c r="F29" s="27">
        <v>0.28584960127055198</v>
      </c>
    </row>
    <row r="30" spans="2:6" x14ac:dyDescent="0.25">
      <c r="B30" s="27" t="s">
        <v>139</v>
      </c>
      <c r="C30" s="27" t="s">
        <v>34</v>
      </c>
      <c r="D30" s="27">
        <v>3.0943829351684602E-3</v>
      </c>
      <c r="E30" s="27">
        <v>1.6275503049838401E-2</v>
      </c>
      <c r="F30" s="27">
        <v>0.190125179276665</v>
      </c>
    </row>
    <row r="31" spans="2:6" x14ac:dyDescent="0.25">
      <c r="B31" s="27" t="s">
        <v>111</v>
      </c>
      <c r="C31" s="27" t="s">
        <v>30</v>
      </c>
      <c r="D31" s="27">
        <v>0.122631346484434</v>
      </c>
      <c r="E31" s="27">
        <v>0.51789809111086405</v>
      </c>
      <c r="F31" s="27">
        <v>0.23678663541971401</v>
      </c>
    </row>
    <row r="32" spans="2:6" x14ac:dyDescent="0.25">
      <c r="B32" s="27" t="s">
        <v>111</v>
      </c>
      <c r="C32" s="27" t="s">
        <v>38</v>
      </c>
      <c r="D32" s="27">
        <v>6.2224883766355196E-3</v>
      </c>
      <c r="E32" s="27">
        <v>7.3824034995518904E-3</v>
      </c>
      <c r="F32" s="27">
        <v>0.84288109922645305</v>
      </c>
    </row>
    <row r="33" spans="2:6" x14ac:dyDescent="0.25">
      <c r="B33" s="27" t="s">
        <v>189</v>
      </c>
      <c r="C33" s="27" t="s">
        <v>42</v>
      </c>
      <c r="D33" s="27">
        <v>7.1513712212111901E-4</v>
      </c>
      <c r="E33" s="27">
        <v>1.0434950937738699E-2</v>
      </c>
      <c r="F33" s="27">
        <v>6.8532868663021093E-2</v>
      </c>
    </row>
    <row r="34" spans="2:6" x14ac:dyDescent="0.25">
      <c r="B34" s="27" t="s">
        <v>191</v>
      </c>
      <c r="C34" s="27" t="s">
        <v>126</v>
      </c>
      <c r="D34" s="27">
        <v>0.27887642114252698</v>
      </c>
      <c r="E34" s="27">
        <v>0.98396089157080702</v>
      </c>
      <c r="F34" s="27">
        <v>0.28342226152639599</v>
      </c>
    </row>
    <row r="35" spans="2:6" x14ac:dyDescent="0.25">
      <c r="B35" s="27" t="s">
        <v>112</v>
      </c>
      <c r="C35" s="27" t="s">
        <v>38</v>
      </c>
      <c r="D35" s="27">
        <v>0.13198260387046501</v>
      </c>
      <c r="E35" s="27">
        <v>0.52344704367444805</v>
      </c>
      <c r="F35" s="27">
        <v>0.25214127286685001</v>
      </c>
    </row>
    <row r="36" spans="2:6" x14ac:dyDescent="0.25">
      <c r="B36" s="27" t="s">
        <v>112</v>
      </c>
      <c r="C36" s="27" t="s">
        <v>30</v>
      </c>
      <c r="D36" s="27">
        <v>2.0348230171999899E-2</v>
      </c>
      <c r="E36" s="27">
        <v>4.3036576849736101E-2</v>
      </c>
      <c r="F36" s="27">
        <v>0.47281246933385501</v>
      </c>
    </row>
    <row r="37" spans="2:6" x14ac:dyDescent="0.25">
      <c r="B37" s="27" t="s">
        <v>190</v>
      </c>
      <c r="C37" s="27" t="s">
        <v>28</v>
      </c>
      <c r="D37" s="27">
        <v>4.62399512345935E-3</v>
      </c>
      <c r="E37" s="27">
        <v>2.8271898573777401E-2</v>
      </c>
      <c r="F37" s="27">
        <v>0.16355446067382801</v>
      </c>
    </row>
    <row r="38" spans="2:6" x14ac:dyDescent="0.25">
      <c r="B38" s="27" t="s">
        <v>192</v>
      </c>
      <c r="C38" s="27" t="s">
        <v>193</v>
      </c>
      <c r="D38" s="27">
        <v>0.117750425355874</v>
      </c>
      <c r="E38" s="27">
        <v>0.39980131590581902</v>
      </c>
      <c r="F38" s="27">
        <v>0.29452235565830998</v>
      </c>
    </row>
    <row r="39" spans="2:6" x14ac:dyDescent="0.25">
      <c r="B39" s="27" t="s">
        <v>194</v>
      </c>
      <c r="C39" s="27" t="s">
        <v>44</v>
      </c>
      <c r="D39" s="27">
        <v>0.22807157483576301</v>
      </c>
      <c r="E39" s="27">
        <v>0.74094828979618099</v>
      </c>
      <c r="F39" s="27">
        <v>0.30781038026081498</v>
      </c>
    </row>
    <row r="40" spans="2:6" x14ac:dyDescent="0.25">
      <c r="B40" s="27" t="s">
        <v>142</v>
      </c>
      <c r="C40" s="27" t="s">
        <v>50</v>
      </c>
      <c r="D40" s="27">
        <v>6.1905336688541203E-3</v>
      </c>
      <c r="E40" s="27">
        <v>1.1840403783727501E-2</v>
      </c>
      <c r="F40" s="27">
        <v>0.52283129713547905</v>
      </c>
    </row>
    <row r="41" spans="2:6" x14ac:dyDescent="0.25">
      <c r="B41" s="27" t="s">
        <v>148</v>
      </c>
      <c r="C41" s="27" t="s">
        <v>36</v>
      </c>
      <c r="D41" s="27">
        <v>5.0526506885686202E-3</v>
      </c>
      <c r="E41" s="27">
        <v>1.1701846353804699E-2</v>
      </c>
      <c r="F41" s="27">
        <v>0.43178234748619898</v>
      </c>
    </row>
    <row r="42" spans="2:6" x14ac:dyDescent="0.25">
      <c r="B42" s="27" t="s">
        <v>152</v>
      </c>
      <c r="C42" s="27" t="s">
        <v>46</v>
      </c>
      <c r="D42" s="27">
        <v>1.00031795084489E-2</v>
      </c>
      <c r="E42" s="27">
        <v>9.5847949847991595E-3</v>
      </c>
      <c r="F42" s="27">
        <v>1.04365085787576</v>
      </c>
    </row>
    <row r="43" spans="2:6" x14ac:dyDescent="0.25">
      <c r="B43" s="27" t="s">
        <v>199</v>
      </c>
      <c r="C43" s="27" t="s">
        <v>200</v>
      </c>
      <c r="D43" s="27">
        <v>7.5161256159080495E-2</v>
      </c>
      <c r="E43" s="27">
        <v>7.15579146431925E-2</v>
      </c>
      <c r="F43" s="27">
        <v>1.05035559705527</v>
      </c>
    </row>
    <row r="44" spans="2:6" x14ac:dyDescent="0.25">
      <c r="B44" s="27" t="s">
        <v>164</v>
      </c>
      <c r="C44" s="27" t="s">
        <v>127</v>
      </c>
      <c r="D44" s="27">
        <v>5.9479865651170796E-3</v>
      </c>
      <c r="E44" s="27">
        <v>1.0752872359805399E-2</v>
      </c>
      <c r="F44" s="27">
        <v>0.55315327533792702</v>
      </c>
    </row>
    <row r="45" spans="2:6" x14ac:dyDescent="0.25">
      <c r="B45" s="27" t="s">
        <v>138</v>
      </c>
      <c r="C45" s="27" t="s">
        <v>58</v>
      </c>
      <c r="D45" s="27">
        <v>7.7199347499792903E-2</v>
      </c>
      <c r="E45" s="27">
        <v>0.26916237541277699</v>
      </c>
      <c r="F45" s="27">
        <v>0.28681329395091998</v>
      </c>
    </row>
    <row r="46" spans="2:6" x14ac:dyDescent="0.25">
      <c r="B46" s="27" t="s">
        <v>108</v>
      </c>
      <c r="C46" s="27" t="s">
        <v>32</v>
      </c>
      <c r="D46" s="27">
        <v>0.116646469052618</v>
      </c>
      <c r="E46" s="27">
        <v>0.78293075744217</v>
      </c>
      <c r="F46" s="27">
        <v>0.148986954393899</v>
      </c>
    </row>
    <row r="47" spans="2:6" x14ac:dyDescent="0.25">
      <c r="B47" s="27" t="s">
        <v>168</v>
      </c>
      <c r="C47" s="27" t="s">
        <v>133</v>
      </c>
      <c r="D47" s="27">
        <v>1.33441510683504E-2</v>
      </c>
      <c r="E47" s="27">
        <v>1.72091680124026E-2</v>
      </c>
      <c r="F47" s="27">
        <v>0.77540942471671603</v>
      </c>
    </row>
    <row r="48" spans="2:6" x14ac:dyDescent="0.25">
      <c r="B48" s="27" t="s">
        <v>196</v>
      </c>
      <c r="C48" s="27" t="s">
        <v>131</v>
      </c>
      <c r="D48" s="28">
        <v>2.0570500297794898E-2</v>
      </c>
      <c r="E48" s="27">
        <v>3.6108387664217798E-2</v>
      </c>
      <c r="F48" s="27">
        <v>0.56968758863137003</v>
      </c>
    </row>
    <row r="49" spans="2:6" x14ac:dyDescent="0.25">
      <c r="B49" s="27" t="s">
        <v>156</v>
      </c>
      <c r="C49" s="27" t="s">
        <v>40</v>
      </c>
      <c r="D49" s="27">
        <v>7.8287882424745506E-3</v>
      </c>
      <c r="E49" s="27">
        <v>1.7592429621014399E-2</v>
      </c>
      <c r="F49" s="27">
        <v>0.44500892776759698</v>
      </c>
    </row>
    <row r="50" spans="2:6" x14ac:dyDescent="0.25">
      <c r="B50" s="27" t="s">
        <v>109</v>
      </c>
      <c r="C50" s="27" t="s">
        <v>32</v>
      </c>
      <c r="D50" s="27">
        <v>4.3415461321834803E-3</v>
      </c>
      <c r="E50" s="27">
        <v>2.4872745716576401E-2</v>
      </c>
      <c r="F50" s="27">
        <v>0.174550336406569</v>
      </c>
    </row>
  </sheetData>
  <sortState xmlns:xlrd2="http://schemas.microsoft.com/office/spreadsheetml/2017/richdata2" ref="B3:H50">
    <sortCondition ref="F3:F50"/>
  </sortState>
  <mergeCells count="2">
    <mergeCell ref="B1:F1"/>
    <mergeCell ref="G2:H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GH-GH</vt:lpstr>
      <vt:lpstr>GB-GB</vt:lpstr>
      <vt:lpstr>Ga-Ga</vt:lpstr>
      <vt:lpstr>Gr-Gr</vt:lpstr>
      <vt:lpstr>GH-GB</vt:lpstr>
      <vt:lpstr>Ga-Gr</vt:lpstr>
      <vt:lpstr>Ga-GH</vt:lpstr>
      <vt:lpstr>Ga-GB</vt:lpstr>
      <vt:lpstr>Gr-GH</vt:lpstr>
      <vt:lpstr>Gr-GB</vt:lpstr>
      <vt:lpstr>Graph-A</vt:lpstr>
      <vt:lpstr>Graph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9T08:46:02Z</dcterms:modified>
</cp:coreProperties>
</file>